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4" sheetId="2" state="visible" r:id="rId3"/>
    <sheet name="Foglio2" sheetId="3" state="visible" r:id="rId4"/>
    <sheet name="Foglio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393">
  <si>
    <t xml:space="preserve">CNV CODE </t>
  </si>
  <si>
    <t xml:space="preserve">LOSS or GAIN</t>
  </si>
  <si>
    <t xml:space="preserve">Region</t>
  </si>
  <si>
    <t xml:space="preserve">Size (Kb)</t>
  </si>
  <si>
    <t xml:space="preserve">Start</t>
  </si>
  <si>
    <t xml:space="preserve">End</t>
  </si>
  <si>
    <t xml:space="preserve">Coding sequences within the CNV</t>
  </si>
  <si>
    <t xml:space="preserve">DGV</t>
  </si>
  <si>
    <t xml:space="preserve">SD</t>
  </si>
  <si>
    <t xml:space="preserve">Frequency in patients (n=96)</t>
  </si>
  <si>
    <t xml:space="preserve">Patient Code CNV carrier</t>
  </si>
  <si>
    <r>
      <rPr>
        <b val="true"/>
        <sz val="12"/>
        <rFont val="Arial"/>
        <family val="2"/>
      </rPr>
      <t xml:space="preserve">Semen Phenotype                                               (total sperm count in x10</t>
    </r>
    <r>
      <rPr>
        <b val="true"/>
        <vertAlign val="superscript"/>
        <sz val="12"/>
        <rFont val="Arial"/>
        <family val="2"/>
      </rPr>
      <t xml:space="preserve">6 </t>
    </r>
    <r>
      <rPr>
        <b val="true"/>
        <sz val="12"/>
        <rFont val="Arial"/>
        <family val="2"/>
      </rPr>
      <t xml:space="preserve">)</t>
    </r>
  </si>
  <si>
    <t xml:space="preserve">Testis histology (sperm recovery)</t>
  </si>
  <si>
    <t xml:space="preserve">Frequency in controls (n=103)</t>
  </si>
  <si>
    <t xml:space="preserve">Control Code CNV carrier</t>
  </si>
  <si>
    <r>
      <rPr>
        <b val="true"/>
        <sz val="12"/>
        <rFont val="Arial"/>
        <family val="2"/>
      </rPr>
      <t xml:space="preserve">Semen Phenotype                   (total sperm count in x10</t>
    </r>
    <r>
      <rPr>
        <b val="true"/>
        <vertAlign val="superscript"/>
        <sz val="12"/>
        <rFont val="Arial"/>
        <family val="2"/>
      </rPr>
      <t xml:space="preserve">6</t>
    </r>
    <r>
      <rPr>
        <b val="true"/>
        <sz val="12"/>
        <rFont val="Arial"/>
        <family val="2"/>
      </rPr>
      <t xml:space="preserve">)</t>
    </r>
  </si>
  <si>
    <t xml:space="preserve">1a</t>
  </si>
  <si>
    <t xml:space="preserve">GAIN</t>
  </si>
  <si>
    <t xml:space="preserve">Xp22.33</t>
  </si>
  <si>
    <t xml:space="preserve">224.83</t>
  </si>
  <si>
    <t xml:space="preserve">PLCXD1, GTPBP6, PPP2R3B</t>
  </si>
  <si>
    <t xml:space="preserve">N</t>
  </si>
  <si>
    <t xml:space="preserve">A800</t>
  </si>
  <si>
    <t xml:space="preserve">Oligozoospermia (2)</t>
  </si>
  <si>
    <t xml:space="preserve">0</t>
  </si>
  <si>
    <t xml:space="preserve">4.A</t>
  </si>
  <si>
    <t xml:space="preserve">237.08</t>
  </si>
  <si>
    <t xml:space="preserve">08-373</t>
  </si>
  <si>
    <t xml:space="preserve">Normozoospermic (75)</t>
  </si>
  <si>
    <t xml:space="preserve">160.10</t>
  </si>
  <si>
    <t xml:space="preserve">NO</t>
  </si>
  <si>
    <t xml:space="preserve">A326</t>
  </si>
  <si>
    <t xml:space="preserve">Oligozoospermia (6.3)</t>
  </si>
  <si>
    <t xml:space="preserve">5.A</t>
  </si>
  <si>
    <t xml:space="preserve">241.98</t>
  </si>
  <si>
    <r>
      <rPr>
        <sz val="12"/>
        <rFont val="Arial"/>
        <family val="2"/>
      </rPr>
      <t xml:space="preserve">07-507</t>
    </r>
    <r>
      <rPr>
        <sz val="12"/>
        <rFont val="Times New Roman"/>
        <family val="1"/>
      </rPr>
      <t xml:space="preserve">²</t>
    </r>
  </si>
  <si>
    <t xml:space="preserve">Normozoospermic (188)</t>
  </si>
  <si>
    <t xml:space="preserve">5.B</t>
  </si>
  <si>
    <t xml:space="preserve">LOSS</t>
  </si>
  <si>
    <t xml:space="preserve">12.63</t>
  </si>
  <si>
    <t xml:space="preserve">08-103</t>
  </si>
  <si>
    <t xml:space="preserve">Normozoospermic (240)</t>
  </si>
  <si>
    <t xml:space="preserve">5.C</t>
  </si>
  <si>
    <t xml:space="preserve">420.72</t>
  </si>
  <si>
    <t xml:space="preserve">08-648</t>
  </si>
  <si>
    <t xml:space="preserve">Normozoospermic (56)</t>
  </si>
  <si>
    <t xml:space="preserve">39.73</t>
  </si>
  <si>
    <t xml:space="preserve">CSF2RA</t>
  </si>
  <si>
    <r>
      <rPr>
        <sz val="12"/>
        <rFont val="Arial"/>
        <family val="2"/>
      </rPr>
      <t xml:space="preserve">MMP718</t>
    </r>
    <r>
      <rPr>
        <sz val="14"/>
        <rFont val="Times New Roman"/>
        <family val="1"/>
      </rPr>
      <t xml:space="preserve">²</t>
    </r>
  </si>
  <si>
    <t xml:space="preserve">Oligozoospermia (6.4)</t>
  </si>
  <si>
    <t xml:space="preserve">GAIN </t>
  </si>
  <si>
    <t xml:space="preserve">17.30</t>
  </si>
  <si>
    <t xml:space="preserve">ASMT</t>
  </si>
  <si>
    <t xml:space="preserve">Variation_73908 Variation_83259</t>
  </si>
  <si>
    <r>
      <rPr>
        <sz val="12"/>
        <rFont val="Arial"/>
        <family val="2"/>
      </rPr>
      <t xml:space="preserve">06-111</t>
    </r>
    <r>
      <rPr>
        <sz val="14"/>
        <rFont val="Times New Roman"/>
        <family val="1"/>
      </rPr>
      <t xml:space="preserve">²</t>
    </r>
  </si>
  <si>
    <t xml:space="preserve">Azoospermia (0)</t>
  </si>
  <si>
    <t xml:space="preserve">C17²</t>
  </si>
  <si>
    <t xml:space="preserve">Normozoospermic (570)</t>
  </si>
  <si>
    <t xml:space="preserve"> SCOS Type1</t>
  </si>
  <si>
    <t xml:space="preserve">C104</t>
  </si>
  <si>
    <t xml:space="preserve">Normozoospermic (280)</t>
  </si>
  <si>
    <t xml:space="preserve">08-18</t>
  </si>
  <si>
    <t xml:space="preserve">Normozoospermic (355)</t>
  </si>
  <si>
    <t xml:space="preserve">12.A</t>
  </si>
  <si>
    <t xml:space="preserve">6.61</t>
  </si>
  <si>
    <t xml:space="preserve">08-29</t>
  </si>
  <si>
    <t xml:space="preserve">Normozoospermic (294)</t>
  </si>
  <si>
    <t xml:space="preserve">12.B</t>
  </si>
  <si>
    <t xml:space="preserve">683.74</t>
  </si>
  <si>
    <t xml:space="preserve">ASMT, DHRSX</t>
  </si>
  <si>
    <t xml:space="preserve">Y</t>
  </si>
  <si>
    <t xml:space="preserve">C11²</t>
  </si>
  <si>
    <t xml:space="preserve">Normozoospermic (78.70)</t>
  </si>
  <si>
    <t xml:space="preserve">1.40</t>
  </si>
  <si>
    <t xml:space="preserve">Variation_31542</t>
  </si>
  <si>
    <t xml:space="preserve">M8²</t>
  </si>
  <si>
    <t xml:space="preserve">Oligozoospermia (0.6)</t>
  </si>
  <si>
    <r>
      <rPr>
        <sz val="12"/>
        <rFont val="Arial"/>
        <family val="2"/>
      </rPr>
      <t xml:space="preserve">07-170</t>
    </r>
    <r>
      <rPr>
        <sz val="14"/>
        <rFont val="Times New Roman"/>
        <family val="1"/>
      </rPr>
      <t xml:space="preserve">³</t>
    </r>
  </si>
  <si>
    <t xml:space="preserve">Oligozoospermia (0.53)</t>
  </si>
  <si>
    <t xml:space="preserve">Maturation Arrest/Hypospermatogenesis </t>
  </si>
  <si>
    <t xml:space="preserve">Variation_104545</t>
  </si>
  <si>
    <t xml:space="preserve">05-123</t>
  </si>
  <si>
    <t xml:space="preserve">Maturation Arrest</t>
  </si>
  <si>
    <t xml:space="preserve">C73</t>
  </si>
  <si>
    <t xml:space="preserve">Normozoospermic (384)</t>
  </si>
  <si>
    <t xml:space="preserve">SCOS Type1(sp-)</t>
  </si>
  <si>
    <t xml:space="preserve">06-157</t>
  </si>
  <si>
    <t xml:space="preserve">Maturation Arrest (sp+)</t>
  </si>
  <si>
    <t xml:space="preserve">06-201</t>
  </si>
  <si>
    <t xml:space="preserve">Maturation Arrest (sp-)</t>
  </si>
  <si>
    <t xml:space="preserve">07-99²</t>
  </si>
  <si>
    <t xml:space="preserve">07-341²</t>
  </si>
  <si>
    <t xml:space="preserve">07-505</t>
  </si>
  <si>
    <t xml:space="preserve">08-26</t>
  </si>
  <si>
    <t xml:space="preserve">08-92²</t>
  </si>
  <si>
    <t xml:space="preserve">08-259²</t>
  </si>
  <si>
    <t xml:space="preserve">08-262</t>
  </si>
  <si>
    <t xml:space="preserve">Maturation Arrest/Hypospermatogenesis (sp-)</t>
  </si>
  <si>
    <t xml:space="preserve">08-282</t>
  </si>
  <si>
    <t xml:space="preserve">09-263</t>
  </si>
  <si>
    <t xml:space="preserve">A371²</t>
  </si>
  <si>
    <t xml:space="preserve">Oligozoospermia (0.01)</t>
  </si>
  <si>
    <t xml:space="preserve">09-223</t>
  </si>
  <si>
    <t xml:space="preserve">Oligozoospermia (0.79)</t>
  </si>
  <si>
    <t xml:space="preserve">SCOS/Hypospermatogenesis</t>
  </si>
  <si>
    <t xml:space="preserve">A833</t>
  </si>
  <si>
    <t xml:space="preserve">A448²</t>
  </si>
  <si>
    <t xml:space="preserve">Oligozoospermia (13.4)</t>
  </si>
  <si>
    <t xml:space="preserve">A456</t>
  </si>
  <si>
    <t xml:space="preserve">Oligozoospermia (2.7)</t>
  </si>
  <si>
    <t xml:space="preserve">05-172</t>
  </si>
  <si>
    <t xml:space="preserve">SCOS Type2 (sp+)</t>
  </si>
  <si>
    <t xml:space="preserve">05-205²</t>
  </si>
  <si>
    <t xml:space="preserve">A688</t>
  </si>
  <si>
    <t xml:space="preserve">Oligozoospermia (6.1)</t>
  </si>
  <si>
    <t xml:space="preserve">09-137</t>
  </si>
  <si>
    <t xml:space="preserve">Hypospermatogenesis</t>
  </si>
  <si>
    <t xml:space="preserve">05-236²</t>
  </si>
  <si>
    <t xml:space="preserve">SCOS/Maturation Arrest</t>
  </si>
  <si>
    <t xml:space="preserve">15.A</t>
  </si>
  <si>
    <t xml:space="preserve">27.94</t>
  </si>
  <si>
    <t xml:space="preserve">DHRSX</t>
  </si>
  <si>
    <t xml:space="preserve">Variation_83270</t>
  </si>
  <si>
    <t xml:space="preserve">08-471</t>
  </si>
  <si>
    <t xml:space="preserve">Normozoospermic (157.50)</t>
  </si>
  <si>
    <t xml:space="preserve">15.B</t>
  </si>
  <si>
    <t xml:space="preserve">Xp22.33/22.32</t>
  </si>
  <si>
    <t xml:space="preserve">280.09</t>
  </si>
  <si>
    <t xml:space="preserve">07-462</t>
  </si>
  <si>
    <t xml:space="preserve">Normozoospermic (197.50)</t>
  </si>
  <si>
    <t xml:space="preserve">Xp22.32</t>
  </si>
  <si>
    <t xml:space="preserve">7.76</t>
  </si>
  <si>
    <t xml:space="preserve">Variation_52995</t>
  </si>
  <si>
    <r>
      <rPr>
        <sz val="12"/>
        <rFont val="Arial"/>
        <family val="2"/>
      </rPr>
      <t xml:space="preserve">07-13</t>
    </r>
    <r>
      <rPr>
        <sz val="14"/>
        <rFont val="Times New Roman"/>
        <family val="1"/>
      </rPr>
      <t xml:space="preserve">³</t>
    </r>
  </si>
  <si>
    <t xml:space="preserve">08-196</t>
  </si>
  <si>
    <t xml:space="preserve">Normozoospermic (185.50)</t>
  </si>
  <si>
    <t xml:space="preserve">16.A</t>
  </si>
  <si>
    <t xml:space="preserve">Xp22.31</t>
  </si>
  <si>
    <t xml:space="preserve">1609.42</t>
  </si>
  <si>
    <t xml:space="preserve">HDHD1, STS, VCX, PNPLA4, MIR651</t>
  </si>
  <si>
    <r>
      <rPr>
        <sz val="12"/>
        <rFont val="Arial"/>
        <family val="2"/>
      </rPr>
      <t xml:space="preserve">C53</t>
    </r>
    <r>
      <rPr>
        <sz val="12"/>
        <rFont val="Times New Roman"/>
        <family val="1"/>
      </rPr>
      <t xml:space="preserve">³</t>
    </r>
  </si>
  <si>
    <t xml:space="preserve">Normozoospermic (271)</t>
  </si>
  <si>
    <t xml:space="preserve">31.70</t>
  </si>
  <si>
    <t xml:space="preserve">82,00</t>
  </si>
  <si>
    <t xml:space="preserve">Variation_8908    Variation_53018  Variation_34619</t>
  </si>
  <si>
    <t xml:space="preserve">07-96</t>
  </si>
  <si>
    <t xml:space="preserve">245.03</t>
  </si>
  <si>
    <t xml:space="preserve">STS; HDHD1A</t>
  </si>
  <si>
    <t xml:space="preserve">A761</t>
  </si>
  <si>
    <t xml:space="preserve">Oligozoospermia (2.4)</t>
  </si>
  <si>
    <t xml:space="preserve">19.A</t>
  </si>
  <si>
    <t xml:space="preserve">129.96</t>
  </si>
  <si>
    <t xml:space="preserve">MIR651</t>
  </si>
  <si>
    <t xml:space="preserve">Variation_39337</t>
  </si>
  <si>
    <t xml:space="preserve">C85</t>
  </si>
  <si>
    <t xml:space="preserve">Normozoospermic (215.60)</t>
  </si>
  <si>
    <t xml:space="preserve">19.B</t>
  </si>
  <si>
    <t xml:space="preserve">177.54</t>
  </si>
  <si>
    <t xml:space="preserve">KAL1</t>
  </si>
  <si>
    <t xml:space="preserve">08-340</t>
  </si>
  <si>
    <t xml:space="preserve">Normozoospermic (117)</t>
  </si>
  <si>
    <t xml:space="preserve">Xp22.2</t>
  </si>
  <si>
    <t xml:space="preserve">602.10</t>
  </si>
  <si>
    <t xml:space="preserve">ARHGAP6, AMELX, MSL3</t>
  </si>
  <si>
    <t xml:space="preserve">M9</t>
  </si>
  <si>
    <t xml:space="preserve">SCOS</t>
  </si>
  <si>
    <t xml:space="preserve">20.A</t>
  </si>
  <si>
    <t xml:space="preserve">665.88</t>
  </si>
  <si>
    <t xml:space="preserve">MOSPD2, GLRA2, FANCB, ASB9, ASB11, PIGA</t>
  </si>
  <si>
    <t xml:space="preserve">20.B</t>
  </si>
  <si>
    <t xml:space="preserve">Xp22.13</t>
  </si>
  <si>
    <t xml:space="preserve">13.34</t>
  </si>
  <si>
    <t xml:space="preserve">C115</t>
  </si>
  <si>
    <t xml:space="preserve">Normozoospermic (760)</t>
  </si>
  <si>
    <t xml:space="preserve">Xp22.11</t>
  </si>
  <si>
    <t xml:space="preserve">24.35</t>
  </si>
  <si>
    <r>
      <rPr>
        <sz val="12"/>
        <rFont val="Arial"/>
        <family val="2"/>
      </rPr>
      <t xml:space="preserve">MMP718</t>
    </r>
    <r>
      <rPr>
        <sz val="12"/>
        <rFont val="Times New Roman"/>
        <family val="1"/>
      </rPr>
      <t xml:space="preserve">²</t>
    </r>
  </si>
  <si>
    <t xml:space="preserve">Xp21.3</t>
  </si>
  <si>
    <t xml:space="preserve">6.69</t>
  </si>
  <si>
    <t xml:space="preserve">A142</t>
  </si>
  <si>
    <t xml:space="preserve">Cryptozoospermia (0.01)</t>
  </si>
  <si>
    <t xml:space="preserve">67.33</t>
  </si>
  <si>
    <t xml:space="preserve">M4</t>
  </si>
  <si>
    <t xml:space="preserve">60.40</t>
  </si>
  <si>
    <t xml:space="preserve">05-223</t>
  </si>
  <si>
    <t xml:space="preserve">25.A</t>
  </si>
  <si>
    <t xml:space="preserve">Xp21.2</t>
  </si>
  <si>
    <t xml:space="preserve">9.69</t>
  </si>
  <si>
    <t xml:space="preserve">DMD</t>
  </si>
  <si>
    <t xml:space="preserve">08-395</t>
  </si>
  <si>
    <t xml:space="preserve">Normozoospermic (50)</t>
  </si>
  <si>
    <t xml:space="preserve">25.B</t>
  </si>
  <si>
    <t xml:space="preserve">Xp21.1</t>
  </si>
  <si>
    <t xml:space="preserve">28.26</t>
  </si>
  <si>
    <t xml:space="preserve">Variation_7783</t>
  </si>
  <si>
    <t xml:space="preserve">07-272</t>
  </si>
  <si>
    <t xml:space="preserve">Normozoospermic (512,50)</t>
  </si>
  <si>
    <t xml:space="preserve">C119²</t>
  </si>
  <si>
    <t xml:space="preserve">Normozoospermic (394,40)</t>
  </si>
  <si>
    <t xml:space="preserve">25.C</t>
  </si>
  <si>
    <t xml:space="preserve">185.02</t>
  </si>
  <si>
    <t xml:space="preserve">08-414³</t>
  </si>
  <si>
    <t xml:space="preserve">Normozoospermic (138)</t>
  </si>
  <si>
    <t xml:space="preserve">25.D</t>
  </si>
  <si>
    <t xml:space="preserve">215.00</t>
  </si>
  <si>
    <t xml:space="preserve">88.57</t>
  </si>
  <si>
    <t xml:space="preserve">PRRG1</t>
  </si>
  <si>
    <r>
      <rPr>
        <sz val="12"/>
        <rFont val="Arial"/>
        <family val="2"/>
      </rPr>
      <t xml:space="preserve">07-516</t>
    </r>
    <r>
      <rPr>
        <sz val="12"/>
        <rFont val="Times New Roman"/>
        <family val="1"/>
      </rPr>
      <t xml:space="preserve">²</t>
    </r>
  </si>
  <si>
    <t xml:space="preserve">9.61</t>
  </si>
  <si>
    <t xml:space="preserve">Xp11.23</t>
  </si>
  <si>
    <t xml:space="preserve">81.13</t>
  </si>
  <si>
    <t xml:space="preserve">ZNF630</t>
  </si>
  <si>
    <t xml:space="preserve">Variation_53003  Variation_9343   Variation_83491</t>
  </si>
  <si>
    <t xml:space="preserve">08-79²</t>
  </si>
  <si>
    <t xml:space="preserve">Variation_96640  Variation_9861  Variation_53005</t>
  </si>
  <si>
    <t xml:space="preserve">A630</t>
  </si>
  <si>
    <t xml:space="preserve">Oligozoospermia (7.2)</t>
  </si>
  <si>
    <t xml:space="preserve">31.A</t>
  </si>
  <si>
    <t xml:space="preserve">78.87</t>
  </si>
  <si>
    <t xml:space="preserve">SSX3</t>
  </si>
  <si>
    <t xml:space="preserve">07-531</t>
  </si>
  <si>
    <t xml:space="preserve">Normozoospermic (167.50)</t>
  </si>
  <si>
    <t xml:space="preserve">Xp11.22</t>
  </si>
  <si>
    <t xml:space="preserve">4.15</t>
  </si>
  <si>
    <t xml:space="preserve">A162</t>
  </si>
  <si>
    <t xml:space="preserve">Cryptozoospermia (0,01)</t>
  </si>
  <si>
    <t xml:space="preserve">33.A</t>
  </si>
  <si>
    <t xml:space="preserve">Xp11.21</t>
  </si>
  <si>
    <t xml:space="preserve">58.89</t>
  </si>
  <si>
    <t xml:space="preserve">C7</t>
  </si>
  <si>
    <t xml:space="preserve">Normozoospermic (416)</t>
  </si>
  <si>
    <t xml:space="preserve">34.A</t>
  </si>
  <si>
    <t xml:space="preserve">Xp11.12</t>
  </si>
  <si>
    <t xml:space="preserve">48.06</t>
  </si>
  <si>
    <t xml:space="preserve">08-105</t>
  </si>
  <si>
    <t xml:space="preserve">Normozoospermic (550)</t>
  </si>
  <si>
    <t xml:space="preserve">Xp11.1</t>
  </si>
  <si>
    <t xml:space="preserve">117.14</t>
  </si>
  <si>
    <t xml:space="preserve">FAAH2</t>
  </si>
  <si>
    <t xml:space="preserve">07-451</t>
  </si>
  <si>
    <t xml:space="preserve">Oligozoospermia (0.21)</t>
  </si>
  <si>
    <r>
      <rPr>
        <sz val="12"/>
        <rFont val="Arial"/>
        <family val="2"/>
      </rPr>
      <t xml:space="preserve">C17</t>
    </r>
    <r>
      <rPr>
        <sz val="12"/>
        <rFont val="Times New Roman"/>
        <family val="1"/>
      </rPr>
      <t xml:space="preserve">²</t>
    </r>
  </si>
  <si>
    <t xml:space="preserve">36.A</t>
  </si>
  <si>
    <t xml:space="preserve">Xq11</t>
  </si>
  <si>
    <t xml:space="preserve">716.03</t>
  </si>
  <si>
    <t xml:space="preserve"> ZC4H2; ZC3H12B</t>
  </si>
  <si>
    <t xml:space="preserve">C87</t>
  </si>
  <si>
    <t xml:space="preserve">Normozoospermic (368)</t>
  </si>
  <si>
    <t xml:space="preserve">Xq13.2</t>
  </si>
  <si>
    <t xml:space="preserve">8.98</t>
  </si>
  <si>
    <t xml:space="preserve">A339</t>
  </si>
  <si>
    <t xml:space="preserve">Oligozoospermia (4)</t>
  </si>
  <si>
    <t xml:space="preserve">38.A</t>
  </si>
  <si>
    <t xml:space="preserve">192.04</t>
  </si>
  <si>
    <t xml:space="preserve">UPRT, ZDHHC15 </t>
  </si>
  <si>
    <t xml:space="preserve">Variation_74012</t>
  </si>
  <si>
    <t xml:space="preserve">38.B</t>
  </si>
  <si>
    <t xml:space="preserve">Xq13.3</t>
  </si>
  <si>
    <t xml:space="preserve">153.23</t>
  </si>
  <si>
    <t xml:space="preserve">C113</t>
  </si>
  <si>
    <t xml:space="preserve">Normozoospermic (332.40)</t>
  </si>
  <si>
    <t xml:space="preserve">Xq21.1</t>
  </si>
  <si>
    <t xml:space="preserve">21.98</t>
  </si>
  <si>
    <t xml:space="preserve">MAGT1</t>
  </si>
  <si>
    <r>
      <rPr>
        <sz val="12"/>
        <rFont val="Arial"/>
        <family val="2"/>
      </rPr>
      <t xml:space="preserve">A2</t>
    </r>
    <r>
      <rPr>
        <sz val="12"/>
        <rFont val="Times New Roman"/>
        <family val="1"/>
      </rPr>
      <t xml:space="preserve">³</t>
    </r>
  </si>
  <si>
    <t xml:space="preserve">5.28</t>
  </si>
  <si>
    <t xml:space="preserve">Variation_83611</t>
  </si>
  <si>
    <r>
      <rPr>
        <sz val="12"/>
        <rFont val="Arial"/>
        <family val="2"/>
      </rPr>
      <t xml:space="preserve">05-238</t>
    </r>
    <r>
      <rPr>
        <sz val="12"/>
        <rFont val="Times New Roman"/>
        <family val="1"/>
      </rPr>
      <t xml:space="preserve">³</t>
    </r>
  </si>
  <si>
    <t xml:space="preserve">Oligozoospermia (0.22)</t>
  </si>
  <si>
    <t xml:space="preserve">07-02</t>
  </si>
  <si>
    <t xml:space="preserve">Xq22.1</t>
  </si>
  <si>
    <t xml:space="preserve">5.30</t>
  </si>
  <si>
    <t xml:space="preserve">08-141</t>
  </si>
  <si>
    <t xml:space="preserve">09-01</t>
  </si>
  <si>
    <t xml:space="preserve">Normozoospermic (270)</t>
  </si>
  <si>
    <t xml:space="preserve">C81²</t>
  </si>
  <si>
    <t xml:space="preserve">Normozoospermic (354)</t>
  </si>
  <si>
    <t xml:space="preserve">45.36</t>
  </si>
  <si>
    <t xml:space="preserve">ARMXC5-GPRASP2</t>
  </si>
  <si>
    <t xml:space="preserve">07-22</t>
  </si>
  <si>
    <t xml:space="preserve">Xq22.2</t>
  </si>
  <si>
    <t xml:space="preserve">34.69</t>
  </si>
  <si>
    <t xml:space="preserve">H2BFWT, H2BFM</t>
  </si>
  <si>
    <t xml:space="preserve">Variation_3254</t>
  </si>
  <si>
    <t xml:space="preserve">A404</t>
  </si>
  <si>
    <t xml:space="preserve">Oligozoospermia (5.8)</t>
  </si>
  <si>
    <t xml:space="preserve">10-457</t>
  </si>
  <si>
    <t xml:space="preserve">Normozoospermic (772)</t>
  </si>
  <si>
    <t xml:space="preserve">M6</t>
  </si>
  <si>
    <t xml:space="preserve">C53³</t>
  </si>
  <si>
    <r>
      <rPr>
        <sz val="12"/>
        <rFont val="Arial"/>
        <family val="2"/>
      </rPr>
      <t xml:space="preserve">07-30</t>
    </r>
    <r>
      <rPr>
        <sz val="12"/>
        <rFont val="Times New Roman"/>
        <family val="1"/>
      </rPr>
      <t xml:space="preserve">³</t>
    </r>
  </si>
  <si>
    <r>
      <rPr>
        <sz val="12"/>
        <rFont val="Arial"/>
        <family val="2"/>
      </rPr>
      <t xml:space="preserve">C110</t>
    </r>
    <r>
      <rPr>
        <sz val="12"/>
        <rFont val="Times New Roman"/>
        <family val="1"/>
      </rPr>
      <t xml:space="preserve">³</t>
    </r>
  </si>
  <si>
    <t xml:space="preserve">Normozoospermic (259.60)</t>
  </si>
  <si>
    <t xml:space="preserve">53.A</t>
  </si>
  <si>
    <t xml:space="preserve">Xq24</t>
  </si>
  <si>
    <t xml:space="preserve">170.73</t>
  </si>
  <si>
    <t xml:space="preserve">SLC25A43</t>
  </si>
  <si>
    <r>
      <rPr>
        <sz val="12"/>
        <rFont val="Arial"/>
        <family val="2"/>
      </rPr>
      <t xml:space="preserve">C119</t>
    </r>
    <r>
      <rPr>
        <sz val="12"/>
        <rFont val="Times New Roman"/>
        <family val="1"/>
      </rPr>
      <t xml:space="preserve">²</t>
    </r>
  </si>
  <si>
    <t xml:space="preserve">Normozoospermic (394.40)</t>
  </si>
  <si>
    <t xml:space="preserve">44.85</t>
  </si>
  <si>
    <t xml:space="preserve">MMP550</t>
  </si>
  <si>
    <t xml:space="preserve">Oligozoospermia (0.24)</t>
  </si>
  <si>
    <t xml:space="preserve">206.90</t>
  </si>
  <si>
    <t xml:space="preserve">SEPT6, ANKRD58, RPL39, SNORA69, UPF3B, RNF113A, NDUFA1</t>
  </si>
  <si>
    <t xml:space="preserve">55.A</t>
  </si>
  <si>
    <t xml:space="preserve">Xq25</t>
  </si>
  <si>
    <t xml:space="preserve">53.80</t>
  </si>
  <si>
    <t xml:space="preserve">C124</t>
  </si>
  <si>
    <t xml:space="preserve">Normozoospermic (169.75)</t>
  </si>
  <si>
    <t xml:space="preserve">86.07</t>
  </si>
  <si>
    <t xml:space="preserve">06-188</t>
  </si>
  <si>
    <t xml:space="preserve">188.03</t>
  </si>
  <si>
    <t xml:space="preserve">Variaiton_52924</t>
  </si>
  <si>
    <r>
      <rPr>
        <sz val="12"/>
        <rFont val="Arial"/>
        <family val="2"/>
      </rPr>
      <t xml:space="preserve"> 05-238</t>
    </r>
    <r>
      <rPr>
        <sz val="12"/>
        <rFont val="Times New Roman"/>
        <family val="1"/>
      </rPr>
      <t xml:space="preserve">³</t>
    </r>
  </si>
  <si>
    <t xml:space="preserve">9.68</t>
  </si>
  <si>
    <t xml:space="preserve">A320</t>
  </si>
  <si>
    <t xml:space="preserve">58.A</t>
  </si>
  <si>
    <t xml:space="preserve">12.68</t>
  </si>
  <si>
    <t xml:space="preserve">C32²</t>
  </si>
  <si>
    <t xml:space="preserve">Normozoospermic (480)</t>
  </si>
  <si>
    <t xml:space="preserve">59.A</t>
  </si>
  <si>
    <t xml:space="preserve">Xq26.3</t>
  </si>
  <si>
    <t xml:space="preserve">24.69</t>
  </si>
  <si>
    <t xml:space="preserve">42.30</t>
  </si>
  <si>
    <t xml:space="preserve">Variaiton_52936</t>
  </si>
  <si>
    <t xml:space="preserve">60.A</t>
  </si>
  <si>
    <t xml:space="preserve">50.84</t>
  </si>
  <si>
    <t xml:space="preserve">SAGE1</t>
  </si>
  <si>
    <t xml:space="preserve">60.B</t>
  </si>
  <si>
    <t xml:space="preserve">13.45</t>
  </si>
  <si>
    <t xml:space="preserve">08-322</t>
  </si>
  <si>
    <t xml:space="preserve">Normozoospermic (348)</t>
  </si>
  <si>
    <t xml:space="preserve">60.C</t>
  </si>
  <si>
    <t xml:space="preserve">91.26</t>
  </si>
  <si>
    <t xml:space="preserve">08-119²</t>
  </si>
  <si>
    <t xml:space="preserve">Normozoospermic (154)</t>
  </si>
  <si>
    <t xml:space="preserve">60.D</t>
  </si>
  <si>
    <t xml:space="preserve">Xq27.1</t>
  </si>
  <si>
    <t xml:space="preserve">217.83</t>
  </si>
  <si>
    <t xml:space="preserve">C110³</t>
  </si>
  <si>
    <t xml:space="preserve">Xq27.2</t>
  </si>
  <si>
    <t xml:space="preserve">4.67</t>
  </si>
  <si>
    <t xml:space="preserve">MAGEC3</t>
  </si>
  <si>
    <t xml:space="preserve">07-30³</t>
  </si>
  <si>
    <t xml:space="preserve">Xq27.3</t>
  </si>
  <si>
    <t xml:space="preserve">3.92</t>
  </si>
  <si>
    <t xml:space="preserve">Variation_115340</t>
  </si>
  <si>
    <t xml:space="preserve">C60</t>
  </si>
  <si>
    <t xml:space="preserve">Normozoospermic (200)</t>
  </si>
  <si>
    <t xml:space="preserve">M14</t>
  </si>
  <si>
    <t xml:space="preserve">SCOS Type 1</t>
  </si>
  <si>
    <t xml:space="preserve">C45</t>
  </si>
  <si>
    <t xml:space="preserve">Normozoospermic (122.40)</t>
  </si>
  <si>
    <t xml:space="preserve">M15</t>
  </si>
  <si>
    <t xml:space="preserve">Oligoastenozoospermia (24.3)</t>
  </si>
  <si>
    <t xml:space="preserve">C43</t>
  </si>
  <si>
    <t xml:space="preserve">Normozoospermic (137)</t>
  </si>
  <si>
    <t xml:space="preserve">A616</t>
  </si>
  <si>
    <t xml:space="preserve">A1020</t>
  </si>
  <si>
    <t xml:space="preserve">C35²</t>
  </si>
  <si>
    <t xml:space="preserve">Normozoospermic (122)</t>
  </si>
  <si>
    <t xml:space="preserve">MMP597</t>
  </si>
  <si>
    <t xml:space="preserve">Oligozoospermia (17.4)</t>
  </si>
  <si>
    <t xml:space="preserve">7.35</t>
  </si>
  <si>
    <t xml:space="preserve">SCOS/Hypospermatogenesis (sp+)</t>
  </si>
  <si>
    <t xml:space="preserve">66.A</t>
  </si>
  <si>
    <t xml:space="preserve">Xq28</t>
  </si>
  <si>
    <t xml:space="preserve">37.12</t>
  </si>
  <si>
    <t xml:space="preserve">AFF2</t>
  </si>
  <si>
    <t xml:space="preserve">C77</t>
  </si>
  <si>
    <t xml:space="preserve">Normozoospermic (125.40)</t>
  </si>
  <si>
    <t xml:space="preserve">5.42</t>
  </si>
  <si>
    <t xml:space="preserve">05-196²</t>
  </si>
  <si>
    <t xml:space="preserve">SCOS Type1</t>
  </si>
  <si>
    <t xml:space="preserve">105.66</t>
  </si>
  <si>
    <t xml:space="preserve">MAGEA8</t>
  </si>
  <si>
    <t xml:space="preserve">Variaiton_31571</t>
  </si>
  <si>
    <t xml:space="preserve">11.77</t>
  </si>
  <si>
    <t xml:space="preserve">C59</t>
  </si>
  <si>
    <t xml:space="preserve">Oligozoospermia (2.8)</t>
  </si>
  <si>
    <t xml:space="preserve">A955</t>
  </si>
  <si>
    <t xml:space="preserve">Oligozoospermia (2.5)</t>
  </si>
  <si>
    <t xml:space="preserve">C88</t>
  </si>
  <si>
    <t xml:space="preserve">Normozoospermic (396)</t>
  </si>
  <si>
    <t xml:space="preserve">A609</t>
  </si>
  <si>
    <t xml:space="preserve">Oligozoospermia (8)</t>
  </si>
  <si>
    <t xml:space="preserve">290.99</t>
  </si>
  <si>
    <t xml:space="preserve">VAMP7, SPRY3</t>
  </si>
  <si>
    <t xml:space="preserve">71.A</t>
  </si>
  <si>
    <t xml:space="preserve">122.36</t>
  </si>
  <si>
    <t xml:space="preserve">VAMP7</t>
  </si>
  <si>
    <t xml:space="preserve">C71</t>
  </si>
  <si>
    <t xml:space="preserve">Semen phenotypes are reported for both patients and controls, whereas testis histology and information about sperm recovery (when TESE performed) are described only for patients. N= Not present; Y=Yes, present.² refers to subjects that displayed two CNVs; ³ refers to subjects that displayed three CNVs. Sp-: no spermatozoa recovered by TESE; Sp+: spermatozoa recovered by TESE; SCOS: Sertoli Cell Only Syndrome. The PAR regions are highlighted in grey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#,##0"/>
    <numFmt numFmtId="168" formatCode="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sz val="12"/>
      <name val="Times New Roman"/>
      <family val="1"/>
    </font>
    <font>
      <sz val="14"/>
      <name val="Times New Roman"/>
      <family val="1"/>
    </font>
    <font>
      <sz val="12"/>
      <name val="Arial"/>
      <family val="0"/>
    </font>
    <font>
      <sz val="14"/>
      <name val="Arial"/>
      <family val="2"/>
    </font>
    <font>
      <b val="true"/>
      <sz val="14"/>
      <name val="Arial"/>
      <family val="2"/>
    </font>
    <font>
      <b val="true"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P129" activeCellId="0" sqref="P1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2.56"/>
    <col collapsed="false" customWidth="true" hidden="false" outlineLevel="0" max="3" min="3" style="1" width="16.28"/>
    <col collapsed="false" customWidth="true" hidden="false" outlineLevel="0" max="4" min="4" style="3" width="15.99"/>
    <col collapsed="false" customWidth="true" hidden="false" outlineLevel="0" max="6" min="5" style="4" width="15.56"/>
    <col collapsed="false" customWidth="true" hidden="false" outlineLevel="0" max="7" min="7" style="5" width="22.42"/>
    <col collapsed="false" customWidth="true" hidden="false" outlineLevel="0" max="8" min="8" style="6" width="19.99"/>
    <col collapsed="false" customWidth="true" hidden="false" outlineLevel="0" max="9" min="9" style="7" width="6.7"/>
    <col collapsed="false" customWidth="true" hidden="false" outlineLevel="0" max="10" min="10" style="8" width="18.7"/>
    <col collapsed="false" customWidth="true" hidden="false" outlineLevel="0" max="11" min="11" style="8" width="17.99"/>
    <col collapsed="false" customWidth="true" hidden="false" outlineLevel="0" max="12" min="12" style="8" width="35.28"/>
    <col collapsed="false" customWidth="true" hidden="true" outlineLevel="0" max="13" min="13" style="8" width="41.56"/>
    <col collapsed="false" customWidth="true" hidden="true" outlineLevel="0" max="14" min="14" style="9" width="22.85"/>
    <col collapsed="false" customWidth="true" hidden="false" outlineLevel="0" max="15" min="15" style="8" width="17.99"/>
    <col collapsed="false" customWidth="true" hidden="false" outlineLevel="0" max="16" min="16" style="10" width="35.7"/>
  </cols>
  <sheetData>
    <row r="1" s="10" customFormat="true" ht="34.5" hidden="false" customHeight="false" outlineLevel="0" collapsed="false">
      <c r="A1" s="11" t="s">
        <v>0</v>
      </c>
      <c r="B1" s="12" t="s">
        <v>1</v>
      </c>
      <c r="C1" s="12" t="s">
        <v>2</v>
      </c>
      <c r="D1" s="11" t="s">
        <v>3</v>
      </c>
      <c r="E1" s="13" t="s">
        <v>4</v>
      </c>
      <c r="F1" s="13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4" t="s">
        <v>11</v>
      </c>
      <c r="M1" s="14" t="s">
        <v>12</v>
      </c>
      <c r="N1" s="12" t="s">
        <v>13</v>
      </c>
      <c r="O1" s="12" t="s">
        <v>14</v>
      </c>
      <c r="P1" s="14" t="s">
        <v>15</v>
      </c>
    </row>
    <row r="2" customFormat="false" ht="33.75" hidden="false" customHeight="true" outlineLevel="0" collapsed="false">
      <c r="A2" s="15" t="s">
        <v>16</v>
      </c>
      <c r="B2" s="16" t="s">
        <v>17</v>
      </c>
      <c r="C2" s="16" t="s">
        <v>18</v>
      </c>
      <c r="D2" s="17" t="s">
        <v>19</v>
      </c>
      <c r="E2" s="18" t="n">
        <v>1544</v>
      </c>
      <c r="F2" s="18" t="n">
        <v>226372</v>
      </c>
      <c r="G2" s="19" t="s">
        <v>20</v>
      </c>
      <c r="H2" s="20"/>
      <c r="I2" s="20" t="s">
        <v>21</v>
      </c>
      <c r="J2" s="16" t="n">
        <v>1</v>
      </c>
      <c r="K2" s="16" t="s">
        <v>22</v>
      </c>
      <c r="L2" s="16" t="s">
        <v>23</v>
      </c>
      <c r="M2" s="16"/>
      <c r="N2" s="16" t="s">
        <v>24</v>
      </c>
      <c r="O2" s="16"/>
      <c r="P2" s="16"/>
    </row>
    <row r="3" customFormat="false" ht="30" hidden="false" customHeight="false" outlineLevel="0" collapsed="false">
      <c r="A3" s="21" t="s">
        <v>25</v>
      </c>
      <c r="B3" s="16" t="s">
        <v>17</v>
      </c>
      <c r="C3" s="16" t="s">
        <v>18</v>
      </c>
      <c r="D3" s="17" t="s">
        <v>26</v>
      </c>
      <c r="E3" s="18" t="n">
        <v>153373</v>
      </c>
      <c r="F3" s="18" t="n">
        <v>390452</v>
      </c>
      <c r="G3" s="19" t="s">
        <v>20</v>
      </c>
      <c r="H3" s="16"/>
      <c r="I3" s="16" t="s">
        <v>21</v>
      </c>
      <c r="J3" s="16" t="n">
        <v>0</v>
      </c>
      <c r="K3" s="16"/>
      <c r="L3" s="16"/>
      <c r="M3" s="16"/>
      <c r="N3" s="16" t="n">
        <v>1</v>
      </c>
      <c r="O3" s="16" t="s">
        <v>27</v>
      </c>
      <c r="P3" s="16" t="s">
        <v>28</v>
      </c>
    </row>
    <row r="4" customFormat="false" ht="15.75" hidden="false" customHeight="false" outlineLevel="0" collapsed="false">
      <c r="A4" s="21" t="n">
        <v>5</v>
      </c>
      <c r="B4" s="22" t="s">
        <v>17</v>
      </c>
      <c r="C4" s="16" t="s">
        <v>18</v>
      </c>
      <c r="D4" s="23" t="s">
        <v>29</v>
      </c>
      <c r="E4" s="18" t="n">
        <v>302644</v>
      </c>
      <c r="F4" s="18" t="n">
        <v>462740</v>
      </c>
      <c r="G4" s="22" t="s">
        <v>30</v>
      </c>
      <c r="H4" s="22"/>
      <c r="I4" s="22" t="s">
        <v>21</v>
      </c>
      <c r="J4" s="16" t="n">
        <v>1</v>
      </c>
      <c r="K4" s="16" t="s">
        <v>31</v>
      </c>
      <c r="L4" s="16" t="s">
        <v>32</v>
      </c>
      <c r="M4" s="16"/>
      <c r="N4" s="22" t="n">
        <v>0</v>
      </c>
      <c r="O4" s="16"/>
      <c r="P4" s="16"/>
    </row>
    <row r="5" customFormat="false" ht="15.75" hidden="false" customHeight="false" outlineLevel="0" collapsed="false">
      <c r="A5" s="24" t="s">
        <v>33</v>
      </c>
      <c r="B5" s="22" t="s">
        <v>17</v>
      </c>
      <c r="C5" s="16" t="s">
        <v>18</v>
      </c>
      <c r="D5" s="23" t="s">
        <v>34</v>
      </c>
      <c r="E5" s="18" t="n">
        <v>674222</v>
      </c>
      <c r="F5" s="18" t="n">
        <v>916206</v>
      </c>
      <c r="G5" s="22" t="s">
        <v>30</v>
      </c>
      <c r="H5" s="16"/>
      <c r="I5" s="22" t="s">
        <v>21</v>
      </c>
      <c r="J5" s="16" t="n">
        <v>0</v>
      </c>
      <c r="K5" s="16"/>
      <c r="L5" s="16"/>
      <c r="M5" s="16"/>
      <c r="N5" s="22" t="n">
        <v>1</v>
      </c>
      <c r="O5" s="16" t="s">
        <v>35</v>
      </c>
      <c r="P5" s="16" t="s">
        <v>36</v>
      </c>
    </row>
    <row r="6" customFormat="false" ht="15.75" hidden="false" customHeight="false" outlineLevel="0" collapsed="false">
      <c r="A6" s="21" t="s">
        <v>37</v>
      </c>
      <c r="B6" s="16" t="s">
        <v>38</v>
      </c>
      <c r="C6" s="16" t="s">
        <v>18</v>
      </c>
      <c r="D6" s="17" t="s">
        <v>39</v>
      </c>
      <c r="E6" s="18" t="n">
        <v>701071</v>
      </c>
      <c r="F6" s="18" t="n">
        <v>713696</v>
      </c>
      <c r="G6" s="22" t="s">
        <v>30</v>
      </c>
      <c r="H6" s="16"/>
      <c r="I6" s="16" t="s">
        <v>21</v>
      </c>
      <c r="J6" s="16" t="n">
        <v>0</v>
      </c>
      <c r="K6" s="16"/>
      <c r="L6" s="16"/>
      <c r="M6" s="16"/>
      <c r="N6" s="22" t="n">
        <v>1</v>
      </c>
      <c r="O6" s="16" t="s">
        <v>40</v>
      </c>
      <c r="P6" s="16" t="s">
        <v>41</v>
      </c>
    </row>
    <row r="7" customFormat="false" ht="15.75" hidden="false" customHeight="false" outlineLevel="0" collapsed="false">
      <c r="A7" s="21" t="s">
        <v>42</v>
      </c>
      <c r="B7" s="16" t="s">
        <v>17</v>
      </c>
      <c r="C7" s="16" t="s">
        <v>18</v>
      </c>
      <c r="D7" s="17" t="s">
        <v>43</v>
      </c>
      <c r="E7" s="18" t="n">
        <v>747358</v>
      </c>
      <c r="F7" s="18" t="n">
        <v>1168080</v>
      </c>
      <c r="G7" s="22" t="s">
        <v>30</v>
      </c>
      <c r="H7" s="16"/>
      <c r="I7" s="16" t="s">
        <v>21</v>
      </c>
      <c r="J7" s="16" t="n">
        <v>0</v>
      </c>
      <c r="K7" s="16"/>
      <c r="L7" s="16"/>
      <c r="M7" s="16"/>
      <c r="N7" s="16" t="n">
        <v>1</v>
      </c>
      <c r="O7" s="16" t="s">
        <v>44</v>
      </c>
      <c r="P7" s="16" t="s">
        <v>45</v>
      </c>
    </row>
    <row r="8" customFormat="false" ht="18.75" hidden="false" customHeight="false" outlineLevel="0" collapsed="false">
      <c r="A8" s="21" t="n">
        <v>11</v>
      </c>
      <c r="B8" s="22" t="s">
        <v>17</v>
      </c>
      <c r="C8" s="16" t="s">
        <v>18</v>
      </c>
      <c r="D8" s="23" t="s">
        <v>46</v>
      </c>
      <c r="E8" s="18" t="n">
        <v>1347599</v>
      </c>
      <c r="F8" s="18" t="n">
        <v>1387328</v>
      </c>
      <c r="G8" s="25" t="s">
        <v>47</v>
      </c>
      <c r="H8" s="22"/>
      <c r="I8" s="22" t="s">
        <v>21</v>
      </c>
      <c r="J8" s="16" t="n">
        <v>1</v>
      </c>
      <c r="K8" s="16" t="s">
        <v>48</v>
      </c>
      <c r="L8" s="16" t="s">
        <v>49</v>
      </c>
      <c r="M8" s="16"/>
      <c r="N8" s="22" t="n">
        <v>0</v>
      </c>
      <c r="O8" s="16"/>
      <c r="P8" s="16"/>
    </row>
    <row r="9" customFormat="false" ht="15.75" hidden="false" customHeight="true" outlineLevel="0" collapsed="false">
      <c r="A9" s="21" t="n">
        <v>12</v>
      </c>
      <c r="B9" s="16" t="s">
        <v>50</v>
      </c>
      <c r="C9" s="16" t="s">
        <v>18</v>
      </c>
      <c r="D9" s="17" t="s">
        <v>51</v>
      </c>
      <c r="E9" s="26" t="n">
        <v>1693897</v>
      </c>
      <c r="F9" s="26" t="n">
        <v>1711194</v>
      </c>
      <c r="G9" s="27" t="s">
        <v>52</v>
      </c>
      <c r="H9" s="22" t="s">
        <v>53</v>
      </c>
      <c r="I9" s="16" t="s">
        <v>21</v>
      </c>
      <c r="J9" s="16" t="n">
        <v>1</v>
      </c>
      <c r="K9" s="16" t="s">
        <v>54</v>
      </c>
      <c r="L9" s="16" t="s">
        <v>55</v>
      </c>
      <c r="M9" s="28"/>
      <c r="N9" s="22" t="n">
        <v>3</v>
      </c>
      <c r="O9" s="16" t="s">
        <v>56</v>
      </c>
      <c r="P9" s="16" t="s">
        <v>57</v>
      </c>
    </row>
    <row r="10" customFormat="false" ht="15.75" hidden="false" customHeight="true" outlineLevel="0" collapsed="false">
      <c r="A10" s="21"/>
      <c r="B10" s="16"/>
      <c r="C10" s="16"/>
      <c r="D10" s="17"/>
      <c r="E10" s="26"/>
      <c r="F10" s="26"/>
      <c r="G10" s="27"/>
      <c r="H10" s="22"/>
      <c r="I10" s="16"/>
      <c r="J10" s="16"/>
      <c r="K10" s="16"/>
      <c r="L10" s="16"/>
      <c r="M10" s="29" t="s">
        <v>58</v>
      </c>
      <c r="N10" s="22"/>
      <c r="O10" s="16" t="s">
        <v>59</v>
      </c>
      <c r="P10" s="16" t="s">
        <v>60</v>
      </c>
    </row>
    <row r="11" customFormat="false" ht="15.75" hidden="false" customHeight="true" outlineLevel="0" collapsed="false">
      <c r="A11" s="21"/>
      <c r="B11" s="16"/>
      <c r="C11" s="16"/>
      <c r="D11" s="17"/>
      <c r="E11" s="26"/>
      <c r="F11" s="26"/>
      <c r="G11" s="27"/>
      <c r="H11" s="22"/>
      <c r="I11" s="16"/>
      <c r="J11" s="16"/>
      <c r="K11" s="16"/>
      <c r="L11" s="16"/>
      <c r="M11" s="30"/>
      <c r="N11" s="22"/>
      <c r="O11" s="17" t="s">
        <v>61</v>
      </c>
      <c r="P11" s="16" t="s">
        <v>62</v>
      </c>
    </row>
    <row r="12" customFormat="false" ht="15.75" hidden="false" customHeight="false" outlineLevel="0" collapsed="false">
      <c r="A12" s="24" t="s">
        <v>63</v>
      </c>
      <c r="B12" s="22" t="s">
        <v>17</v>
      </c>
      <c r="C12" s="16" t="s">
        <v>18</v>
      </c>
      <c r="D12" s="23" t="s">
        <v>64</v>
      </c>
      <c r="E12" s="18" t="n">
        <v>1693897</v>
      </c>
      <c r="F12" s="18" t="n">
        <v>1700511</v>
      </c>
      <c r="G12" s="25" t="s">
        <v>52</v>
      </c>
      <c r="H12" s="22"/>
      <c r="I12" s="22" t="s">
        <v>21</v>
      </c>
      <c r="J12" s="16" t="n">
        <v>0</v>
      </c>
      <c r="K12" s="16"/>
      <c r="L12" s="16"/>
      <c r="M12" s="16"/>
      <c r="N12" s="22" t="n">
        <v>1</v>
      </c>
      <c r="O12" s="17" t="s">
        <v>65</v>
      </c>
      <c r="P12" s="16" t="s">
        <v>66</v>
      </c>
    </row>
    <row r="13" customFormat="false" ht="15.75" hidden="false" customHeight="false" outlineLevel="0" collapsed="false">
      <c r="A13" s="21" t="s">
        <v>67</v>
      </c>
      <c r="B13" s="16" t="s">
        <v>17</v>
      </c>
      <c r="C13" s="16" t="s">
        <v>18</v>
      </c>
      <c r="D13" s="17" t="s">
        <v>68</v>
      </c>
      <c r="E13" s="18" t="n">
        <v>1716023</v>
      </c>
      <c r="F13" s="18" t="n">
        <v>2399766</v>
      </c>
      <c r="G13" s="25" t="s">
        <v>69</v>
      </c>
      <c r="H13" s="16"/>
      <c r="I13" s="22" t="s">
        <v>70</v>
      </c>
      <c r="J13" s="16" t="n">
        <v>0</v>
      </c>
      <c r="K13" s="16"/>
      <c r="L13" s="16"/>
      <c r="M13" s="16"/>
      <c r="N13" s="16" t="n">
        <v>1</v>
      </c>
      <c r="O13" s="16" t="s">
        <v>71</v>
      </c>
      <c r="P13" s="16" t="s">
        <v>72</v>
      </c>
    </row>
    <row r="14" customFormat="false" ht="15.75" hidden="false" customHeight="true" outlineLevel="0" collapsed="false">
      <c r="A14" s="21" t="n">
        <v>14</v>
      </c>
      <c r="B14" s="17" t="s">
        <v>17</v>
      </c>
      <c r="C14" s="17" t="s">
        <v>18</v>
      </c>
      <c r="D14" s="17" t="s">
        <v>73</v>
      </c>
      <c r="E14" s="26" t="n">
        <v>1896197</v>
      </c>
      <c r="F14" s="26" t="n">
        <v>1897608</v>
      </c>
      <c r="G14" s="17" t="s">
        <v>30</v>
      </c>
      <c r="H14" s="17" t="s">
        <v>74</v>
      </c>
      <c r="I14" s="17" t="s">
        <v>70</v>
      </c>
      <c r="J14" s="16" t="n">
        <v>2</v>
      </c>
      <c r="K14" s="31" t="s">
        <v>75</v>
      </c>
      <c r="L14" s="16" t="s">
        <v>76</v>
      </c>
      <c r="M14" s="28"/>
      <c r="N14" s="16" t="n">
        <v>0</v>
      </c>
      <c r="O14" s="16"/>
      <c r="P14" s="16"/>
    </row>
    <row r="15" customFormat="false" ht="30" hidden="false" customHeight="false" outlineLevel="0" collapsed="false">
      <c r="A15" s="21"/>
      <c r="B15" s="17"/>
      <c r="C15" s="17"/>
      <c r="D15" s="17"/>
      <c r="E15" s="26"/>
      <c r="F15" s="26"/>
      <c r="G15" s="17"/>
      <c r="H15" s="17"/>
      <c r="I15" s="17"/>
      <c r="J15" s="16"/>
      <c r="K15" s="16" t="s">
        <v>77</v>
      </c>
      <c r="L15" s="16" t="s">
        <v>78</v>
      </c>
      <c r="M15" s="22" t="s">
        <v>79</v>
      </c>
      <c r="N15" s="16"/>
      <c r="O15" s="16"/>
      <c r="P15" s="16"/>
    </row>
    <row r="16" customFormat="false" ht="15.75" hidden="false" customHeight="true" outlineLevel="0" collapsed="false">
      <c r="A16" s="21" t="n">
        <v>15</v>
      </c>
      <c r="B16" s="16" t="s">
        <v>38</v>
      </c>
      <c r="C16" s="16" t="s">
        <v>18</v>
      </c>
      <c r="D16" s="17" t="s">
        <v>73</v>
      </c>
      <c r="E16" s="26" t="n">
        <v>1896197</v>
      </c>
      <c r="F16" s="26" t="n">
        <v>1897608</v>
      </c>
      <c r="G16" s="16" t="s">
        <v>30</v>
      </c>
      <c r="H16" s="16" t="s">
        <v>80</v>
      </c>
      <c r="I16" s="16" t="s">
        <v>70</v>
      </c>
      <c r="J16" s="16" t="n">
        <v>23</v>
      </c>
      <c r="K16" s="16" t="s">
        <v>81</v>
      </c>
      <c r="L16" s="16" t="s">
        <v>55</v>
      </c>
      <c r="M16" s="22" t="s">
        <v>82</v>
      </c>
      <c r="N16" s="16" t="n">
        <v>1</v>
      </c>
      <c r="O16" s="16" t="s">
        <v>83</v>
      </c>
      <c r="P16" s="16" t="s">
        <v>84</v>
      </c>
    </row>
    <row r="17" customFormat="false" ht="15.75" hidden="false" customHeight="true" outlineLevel="0" collapsed="false">
      <c r="A17" s="21"/>
      <c r="B17" s="16"/>
      <c r="C17" s="16"/>
      <c r="D17" s="17"/>
      <c r="E17" s="26"/>
      <c r="F17" s="26"/>
      <c r="G17" s="16"/>
      <c r="H17" s="16"/>
      <c r="I17" s="16"/>
      <c r="J17" s="16"/>
      <c r="K17" s="16" t="s">
        <v>54</v>
      </c>
      <c r="L17" s="16" t="s">
        <v>55</v>
      </c>
      <c r="M17" s="16" t="s">
        <v>85</v>
      </c>
      <c r="N17" s="16"/>
      <c r="O17" s="16"/>
      <c r="P17" s="16"/>
    </row>
    <row r="18" customFormat="false" ht="15.75" hidden="false" customHeight="true" outlineLevel="0" collapsed="false">
      <c r="A18" s="21"/>
      <c r="B18" s="16"/>
      <c r="C18" s="16"/>
      <c r="D18" s="17"/>
      <c r="E18" s="26"/>
      <c r="F18" s="26"/>
      <c r="G18" s="16"/>
      <c r="H18" s="16"/>
      <c r="I18" s="16"/>
      <c r="J18" s="16"/>
      <c r="K18" s="16" t="s">
        <v>86</v>
      </c>
      <c r="L18" s="16" t="s">
        <v>55</v>
      </c>
      <c r="M18" s="16" t="s">
        <v>87</v>
      </c>
      <c r="N18" s="16"/>
      <c r="O18" s="16"/>
      <c r="P18" s="16"/>
    </row>
    <row r="19" customFormat="false" ht="15.75" hidden="false" customHeight="true" outlineLevel="0" collapsed="false">
      <c r="A19" s="21"/>
      <c r="B19" s="16"/>
      <c r="C19" s="16"/>
      <c r="D19" s="17"/>
      <c r="E19" s="26"/>
      <c r="F19" s="26"/>
      <c r="G19" s="16"/>
      <c r="H19" s="16"/>
      <c r="I19" s="16"/>
      <c r="J19" s="16"/>
      <c r="K19" s="16" t="s">
        <v>88</v>
      </c>
      <c r="L19" s="16" t="s">
        <v>55</v>
      </c>
      <c r="M19" s="16" t="s">
        <v>89</v>
      </c>
      <c r="N19" s="16"/>
      <c r="O19" s="16"/>
      <c r="P19" s="16"/>
    </row>
    <row r="20" customFormat="false" ht="15.75" hidden="false" customHeight="true" outlineLevel="0" collapsed="false">
      <c r="A20" s="21"/>
      <c r="B20" s="16"/>
      <c r="C20" s="16"/>
      <c r="D20" s="17"/>
      <c r="E20" s="26"/>
      <c r="F20" s="26"/>
      <c r="G20" s="16"/>
      <c r="H20" s="16"/>
      <c r="I20" s="16"/>
      <c r="J20" s="16"/>
      <c r="K20" s="17" t="s">
        <v>90</v>
      </c>
      <c r="L20" s="16" t="s">
        <v>55</v>
      </c>
      <c r="M20" s="16" t="s">
        <v>85</v>
      </c>
      <c r="N20" s="16"/>
      <c r="O20" s="16"/>
      <c r="P20" s="16"/>
    </row>
    <row r="21" customFormat="false" ht="15.75" hidden="false" customHeight="true" outlineLevel="0" collapsed="false">
      <c r="A21" s="21"/>
      <c r="B21" s="16"/>
      <c r="C21" s="16"/>
      <c r="D21" s="17"/>
      <c r="E21" s="26"/>
      <c r="F21" s="26"/>
      <c r="G21" s="16"/>
      <c r="H21" s="16"/>
      <c r="I21" s="16"/>
      <c r="J21" s="16"/>
      <c r="K21" s="16" t="s">
        <v>91</v>
      </c>
      <c r="L21" s="16" t="s">
        <v>55</v>
      </c>
      <c r="M21" s="16" t="s">
        <v>89</v>
      </c>
      <c r="N21" s="16"/>
      <c r="O21" s="16"/>
      <c r="P21" s="16"/>
    </row>
    <row r="22" customFormat="false" ht="15.75" hidden="false" customHeight="true" outlineLevel="0" collapsed="false">
      <c r="A22" s="21"/>
      <c r="B22" s="16"/>
      <c r="C22" s="16"/>
      <c r="D22" s="17"/>
      <c r="E22" s="26"/>
      <c r="F22" s="26"/>
      <c r="G22" s="16"/>
      <c r="H22" s="16"/>
      <c r="I22" s="16"/>
      <c r="J22" s="16"/>
      <c r="K22" s="16" t="s">
        <v>92</v>
      </c>
      <c r="L22" s="16" t="s">
        <v>55</v>
      </c>
      <c r="M22" s="16" t="s">
        <v>85</v>
      </c>
      <c r="N22" s="16"/>
      <c r="O22" s="16"/>
      <c r="P22" s="16"/>
    </row>
    <row r="23" customFormat="false" ht="15.75" hidden="false" customHeight="true" outlineLevel="0" collapsed="false">
      <c r="A23" s="21"/>
      <c r="B23" s="16"/>
      <c r="C23" s="16"/>
      <c r="D23" s="17"/>
      <c r="E23" s="26"/>
      <c r="F23" s="26"/>
      <c r="G23" s="16"/>
      <c r="H23" s="16"/>
      <c r="I23" s="16"/>
      <c r="J23" s="16"/>
      <c r="K23" s="17" t="s">
        <v>93</v>
      </c>
      <c r="L23" s="16" t="s">
        <v>55</v>
      </c>
      <c r="M23" s="16" t="s">
        <v>85</v>
      </c>
      <c r="N23" s="16"/>
      <c r="O23" s="16"/>
      <c r="P23" s="16"/>
    </row>
    <row r="24" customFormat="false" ht="15.75" hidden="false" customHeight="true" outlineLevel="0" collapsed="false">
      <c r="A24" s="21"/>
      <c r="B24" s="16"/>
      <c r="C24" s="16"/>
      <c r="D24" s="17"/>
      <c r="E24" s="26"/>
      <c r="F24" s="26"/>
      <c r="G24" s="16"/>
      <c r="H24" s="16"/>
      <c r="I24" s="16"/>
      <c r="J24" s="16"/>
      <c r="K24" s="17" t="s">
        <v>94</v>
      </c>
      <c r="L24" s="16" t="s">
        <v>55</v>
      </c>
      <c r="M24" s="16" t="s">
        <v>85</v>
      </c>
      <c r="N24" s="16"/>
      <c r="O24" s="16"/>
      <c r="P24" s="16"/>
    </row>
    <row r="25" customFormat="false" ht="15.75" hidden="false" customHeight="true" outlineLevel="0" collapsed="false">
      <c r="A25" s="21"/>
      <c r="B25" s="16"/>
      <c r="C25" s="16"/>
      <c r="D25" s="17"/>
      <c r="E25" s="26"/>
      <c r="F25" s="26"/>
      <c r="G25" s="16"/>
      <c r="H25" s="16"/>
      <c r="I25" s="16"/>
      <c r="J25" s="16"/>
      <c r="K25" s="17" t="s">
        <v>95</v>
      </c>
      <c r="L25" s="16" t="s">
        <v>55</v>
      </c>
      <c r="M25" s="16" t="s">
        <v>85</v>
      </c>
      <c r="N25" s="16"/>
      <c r="O25" s="16"/>
      <c r="P25" s="16"/>
    </row>
    <row r="26" customFormat="false" ht="36" hidden="false" customHeight="true" outlineLevel="0" collapsed="false">
      <c r="A26" s="21"/>
      <c r="B26" s="16"/>
      <c r="C26" s="16"/>
      <c r="D26" s="17"/>
      <c r="E26" s="26"/>
      <c r="F26" s="26"/>
      <c r="G26" s="16"/>
      <c r="H26" s="16"/>
      <c r="I26" s="16"/>
      <c r="J26" s="16"/>
      <c r="K26" s="17" t="s">
        <v>96</v>
      </c>
      <c r="L26" s="16" t="s">
        <v>55</v>
      </c>
      <c r="M26" s="22" t="s">
        <v>97</v>
      </c>
      <c r="N26" s="16"/>
      <c r="O26" s="16"/>
      <c r="P26" s="16"/>
    </row>
    <row r="27" customFormat="false" ht="15.75" hidden="false" customHeight="true" outlineLevel="0" collapsed="false">
      <c r="A27" s="21"/>
      <c r="B27" s="16"/>
      <c r="C27" s="16"/>
      <c r="D27" s="17"/>
      <c r="E27" s="26"/>
      <c r="F27" s="26"/>
      <c r="G27" s="16"/>
      <c r="H27" s="16"/>
      <c r="I27" s="16"/>
      <c r="J27" s="16"/>
      <c r="K27" s="17" t="s">
        <v>98</v>
      </c>
      <c r="L27" s="16" t="s">
        <v>55</v>
      </c>
      <c r="M27" s="16" t="s">
        <v>85</v>
      </c>
      <c r="N27" s="16"/>
      <c r="O27" s="16"/>
      <c r="P27" s="16"/>
    </row>
    <row r="28" customFormat="false" ht="15.75" hidden="false" customHeight="true" outlineLevel="0" collapsed="false">
      <c r="A28" s="21"/>
      <c r="B28" s="16"/>
      <c r="C28" s="16"/>
      <c r="D28" s="17"/>
      <c r="E28" s="26"/>
      <c r="F28" s="26"/>
      <c r="G28" s="16"/>
      <c r="H28" s="16"/>
      <c r="I28" s="16"/>
      <c r="J28" s="16"/>
      <c r="K28" s="17" t="s">
        <v>99</v>
      </c>
      <c r="L28" s="16" t="s">
        <v>55</v>
      </c>
      <c r="M28" s="16" t="s">
        <v>85</v>
      </c>
      <c r="N28" s="16"/>
      <c r="O28" s="16"/>
      <c r="P28" s="16"/>
    </row>
    <row r="29" customFormat="false" ht="15.75" hidden="false" customHeight="true" outlineLevel="0" collapsed="false">
      <c r="A29" s="21"/>
      <c r="B29" s="16"/>
      <c r="C29" s="16"/>
      <c r="D29" s="17"/>
      <c r="E29" s="26"/>
      <c r="F29" s="26"/>
      <c r="G29" s="16"/>
      <c r="H29" s="16"/>
      <c r="I29" s="16"/>
      <c r="J29" s="16"/>
      <c r="K29" s="17" t="s">
        <v>100</v>
      </c>
      <c r="L29" s="16" t="s">
        <v>101</v>
      </c>
      <c r="M29" s="16"/>
      <c r="N29" s="16"/>
      <c r="O29" s="16"/>
      <c r="P29" s="16"/>
    </row>
    <row r="30" customFormat="false" ht="15.75" hidden="false" customHeight="true" outlineLevel="0" collapsed="false">
      <c r="A30" s="21"/>
      <c r="B30" s="16"/>
      <c r="C30" s="16"/>
      <c r="D30" s="17"/>
      <c r="E30" s="26"/>
      <c r="F30" s="26"/>
      <c r="G30" s="16"/>
      <c r="H30" s="16"/>
      <c r="I30" s="16"/>
      <c r="J30" s="16"/>
      <c r="K30" s="17" t="s">
        <v>102</v>
      </c>
      <c r="L30" s="16" t="s">
        <v>103</v>
      </c>
      <c r="M30" s="16" t="s">
        <v>104</v>
      </c>
      <c r="N30" s="16"/>
      <c r="O30" s="16"/>
      <c r="P30" s="16"/>
    </row>
    <row r="31" customFormat="false" ht="15.75" hidden="false" customHeight="true" outlineLevel="0" collapsed="false">
      <c r="A31" s="21"/>
      <c r="B31" s="16"/>
      <c r="C31" s="16"/>
      <c r="D31" s="17"/>
      <c r="E31" s="26"/>
      <c r="F31" s="26"/>
      <c r="G31" s="16"/>
      <c r="H31" s="16"/>
      <c r="I31" s="16"/>
      <c r="J31" s="16"/>
      <c r="K31" s="16" t="s">
        <v>105</v>
      </c>
      <c r="L31" s="16" t="s">
        <v>76</v>
      </c>
      <c r="M31" s="16"/>
      <c r="N31" s="16"/>
      <c r="O31" s="16"/>
      <c r="P31" s="16"/>
    </row>
    <row r="32" customFormat="false" ht="15.75" hidden="false" customHeight="true" outlineLevel="0" collapsed="false">
      <c r="A32" s="21"/>
      <c r="B32" s="16"/>
      <c r="C32" s="16"/>
      <c r="D32" s="17"/>
      <c r="E32" s="26"/>
      <c r="F32" s="26"/>
      <c r="G32" s="16"/>
      <c r="H32" s="16"/>
      <c r="I32" s="16"/>
      <c r="J32" s="16"/>
      <c r="K32" s="17" t="s">
        <v>106</v>
      </c>
      <c r="L32" s="16" t="s">
        <v>107</v>
      </c>
      <c r="M32" s="16"/>
      <c r="N32" s="16"/>
      <c r="O32" s="16"/>
      <c r="P32" s="16"/>
    </row>
    <row r="33" customFormat="false" ht="15.75" hidden="false" customHeight="true" outlineLevel="0" collapsed="false">
      <c r="A33" s="21"/>
      <c r="B33" s="16"/>
      <c r="C33" s="16"/>
      <c r="D33" s="17"/>
      <c r="E33" s="26"/>
      <c r="F33" s="26"/>
      <c r="G33" s="16"/>
      <c r="H33" s="16"/>
      <c r="I33" s="16"/>
      <c r="J33" s="16"/>
      <c r="K33" s="17" t="s">
        <v>108</v>
      </c>
      <c r="L33" s="16" t="s">
        <v>109</v>
      </c>
      <c r="M33" s="16"/>
      <c r="N33" s="16"/>
      <c r="O33" s="16"/>
      <c r="P33" s="16"/>
    </row>
    <row r="34" customFormat="false" ht="15.75" hidden="false" customHeight="true" outlineLevel="0" collapsed="false">
      <c r="A34" s="21"/>
      <c r="B34" s="16"/>
      <c r="C34" s="16"/>
      <c r="D34" s="17"/>
      <c r="E34" s="26"/>
      <c r="F34" s="26"/>
      <c r="G34" s="16"/>
      <c r="H34" s="16"/>
      <c r="I34" s="16"/>
      <c r="J34" s="16"/>
      <c r="K34" s="17" t="s">
        <v>110</v>
      </c>
      <c r="L34" s="16" t="s">
        <v>55</v>
      </c>
      <c r="M34" s="16" t="s">
        <v>111</v>
      </c>
      <c r="N34" s="16"/>
      <c r="O34" s="16"/>
      <c r="P34" s="16"/>
    </row>
    <row r="35" customFormat="false" ht="15.75" hidden="false" customHeight="true" outlineLevel="0" collapsed="false">
      <c r="A35" s="21"/>
      <c r="B35" s="16"/>
      <c r="C35" s="16"/>
      <c r="D35" s="17"/>
      <c r="E35" s="26"/>
      <c r="F35" s="26"/>
      <c r="G35" s="16"/>
      <c r="H35" s="16"/>
      <c r="I35" s="16"/>
      <c r="J35" s="16"/>
      <c r="K35" s="17" t="s">
        <v>112</v>
      </c>
      <c r="L35" s="16" t="s">
        <v>55</v>
      </c>
      <c r="M35" s="16" t="s">
        <v>85</v>
      </c>
      <c r="N35" s="16"/>
      <c r="O35" s="16"/>
      <c r="P35" s="16"/>
    </row>
    <row r="36" customFormat="false" ht="15.75" hidden="false" customHeight="true" outlineLevel="0" collapsed="false">
      <c r="A36" s="21"/>
      <c r="B36" s="16"/>
      <c r="C36" s="16"/>
      <c r="D36" s="17"/>
      <c r="E36" s="26"/>
      <c r="F36" s="26"/>
      <c r="G36" s="16"/>
      <c r="H36" s="16"/>
      <c r="I36" s="16"/>
      <c r="J36" s="16"/>
      <c r="K36" s="17" t="s">
        <v>113</v>
      </c>
      <c r="L36" s="16" t="s">
        <v>114</v>
      </c>
      <c r="M36" s="16"/>
      <c r="N36" s="16"/>
      <c r="O36" s="16"/>
      <c r="P36" s="16"/>
    </row>
    <row r="37" customFormat="false" ht="15.75" hidden="false" customHeight="true" outlineLevel="0" collapsed="false">
      <c r="A37" s="21"/>
      <c r="B37" s="16"/>
      <c r="C37" s="16"/>
      <c r="D37" s="17"/>
      <c r="E37" s="26"/>
      <c r="F37" s="26"/>
      <c r="G37" s="16"/>
      <c r="H37" s="16"/>
      <c r="I37" s="16"/>
      <c r="J37" s="16"/>
      <c r="K37" s="17" t="s">
        <v>115</v>
      </c>
      <c r="L37" s="16" t="s">
        <v>55</v>
      </c>
      <c r="M37" s="16" t="s">
        <v>116</v>
      </c>
      <c r="N37" s="16"/>
      <c r="O37" s="16"/>
      <c r="P37" s="16"/>
    </row>
    <row r="38" customFormat="false" ht="15.75" hidden="false" customHeight="true" outlineLevel="0" collapsed="false">
      <c r="A38" s="21"/>
      <c r="B38" s="16"/>
      <c r="C38" s="16"/>
      <c r="D38" s="17"/>
      <c r="E38" s="26"/>
      <c r="F38" s="26"/>
      <c r="G38" s="16"/>
      <c r="H38" s="16"/>
      <c r="I38" s="16"/>
      <c r="J38" s="16"/>
      <c r="K38" s="17" t="s">
        <v>117</v>
      </c>
      <c r="L38" s="16" t="s">
        <v>55</v>
      </c>
      <c r="M38" s="16" t="s">
        <v>118</v>
      </c>
      <c r="N38" s="16"/>
      <c r="O38" s="16"/>
      <c r="P38" s="16"/>
    </row>
    <row r="39" customFormat="false" ht="15.75" hidden="false" customHeight="false" outlineLevel="0" collapsed="false">
      <c r="A39" s="21" t="s">
        <v>119</v>
      </c>
      <c r="B39" s="16" t="s">
        <v>17</v>
      </c>
      <c r="C39" s="16" t="s">
        <v>18</v>
      </c>
      <c r="D39" s="17" t="s">
        <v>120</v>
      </c>
      <c r="E39" s="18" t="n">
        <v>2382699</v>
      </c>
      <c r="F39" s="18" t="n">
        <v>2410643</v>
      </c>
      <c r="G39" s="25" t="s">
        <v>121</v>
      </c>
      <c r="H39" s="16" t="s">
        <v>122</v>
      </c>
      <c r="I39" s="22" t="s">
        <v>70</v>
      </c>
      <c r="J39" s="16" t="n">
        <v>0</v>
      </c>
      <c r="K39" s="16"/>
      <c r="L39" s="16"/>
      <c r="M39" s="16"/>
      <c r="N39" s="16" t="n">
        <v>1</v>
      </c>
      <c r="O39" s="16" t="s">
        <v>123</v>
      </c>
      <c r="P39" s="16" t="s">
        <v>124</v>
      </c>
    </row>
    <row r="40" customFormat="false" ht="15.75" hidden="false" customHeight="false" outlineLevel="0" collapsed="false">
      <c r="A40" s="32" t="s">
        <v>125</v>
      </c>
      <c r="B40" s="33" t="s">
        <v>17</v>
      </c>
      <c r="C40" s="34" t="s">
        <v>126</v>
      </c>
      <c r="D40" s="35" t="s">
        <v>127</v>
      </c>
      <c r="E40" s="36" t="n">
        <v>4206493</v>
      </c>
      <c r="F40" s="36" t="n">
        <v>4486580</v>
      </c>
      <c r="G40" s="34" t="s">
        <v>30</v>
      </c>
      <c r="H40" s="33"/>
      <c r="I40" s="33" t="s">
        <v>21</v>
      </c>
      <c r="J40" s="33" t="n">
        <v>0</v>
      </c>
      <c r="K40" s="33"/>
      <c r="L40" s="33"/>
      <c r="M40" s="33"/>
      <c r="N40" s="33" t="n">
        <v>1</v>
      </c>
      <c r="O40" s="33" t="s">
        <v>128</v>
      </c>
      <c r="P40" s="37" t="s">
        <v>129</v>
      </c>
    </row>
    <row r="41" customFormat="false" ht="15.75" hidden="false" customHeight="true" outlineLevel="0" collapsed="false">
      <c r="A41" s="32" t="n">
        <v>16</v>
      </c>
      <c r="B41" s="34" t="s">
        <v>38</v>
      </c>
      <c r="C41" s="34" t="s">
        <v>130</v>
      </c>
      <c r="D41" s="38" t="s">
        <v>131</v>
      </c>
      <c r="E41" s="36" t="n">
        <v>4250413</v>
      </c>
      <c r="F41" s="36" t="n">
        <v>4258174</v>
      </c>
      <c r="G41" s="34" t="s">
        <v>30</v>
      </c>
      <c r="H41" s="34" t="s">
        <v>132</v>
      </c>
      <c r="I41" s="34" t="s">
        <v>21</v>
      </c>
      <c r="J41" s="34" t="n">
        <v>2</v>
      </c>
      <c r="K41" s="35" t="s">
        <v>133</v>
      </c>
      <c r="L41" s="33" t="s">
        <v>55</v>
      </c>
      <c r="M41" s="33" t="s">
        <v>87</v>
      </c>
      <c r="N41" s="34" t="n">
        <v>1</v>
      </c>
      <c r="O41" s="34" t="s">
        <v>134</v>
      </c>
      <c r="P41" s="37" t="s">
        <v>135</v>
      </c>
    </row>
    <row r="42" customFormat="false" ht="38.25" hidden="false" customHeight="true" outlineLevel="0" collapsed="false">
      <c r="A42" s="32"/>
      <c r="B42" s="34"/>
      <c r="C42" s="34"/>
      <c r="D42" s="38"/>
      <c r="E42" s="36"/>
      <c r="F42" s="36"/>
      <c r="G42" s="34"/>
      <c r="H42" s="34"/>
      <c r="I42" s="34"/>
      <c r="J42" s="34"/>
      <c r="K42" s="33" t="s">
        <v>77</v>
      </c>
      <c r="L42" s="33" t="s">
        <v>78</v>
      </c>
      <c r="M42" s="34" t="s">
        <v>79</v>
      </c>
      <c r="N42" s="34"/>
      <c r="O42" s="34"/>
      <c r="P42" s="37"/>
    </row>
    <row r="43" customFormat="false" ht="39" hidden="false" customHeight="true" outlineLevel="0" collapsed="false">
      <c r="A43" s="32" t="s">
        <v>136</v>
      </c>
      <c r="B43" s="33" t="s">
        <v>17</v>
      </c>
      <c r="C43" s="33" t="s">
        <v>137</v>
      </c>
      <c r="D43" s="35" t="s">
        <v>138</v>
      </c>
      <c r="E43" s="36" t="n">
        <v>6487238</v>
      </c>
      <c r="F43" s="36" t="n">
        <v>8096662</v>
      </c>
      <c r="G43" s="39" t="s">
        <v>139</v>
      </c>
      <c r="H43" s="33"/>
      <c r="I43" s="33" t="s">
        <v>21</v>
      </c>
      <c r="J43" s="33" t="n">
        <v>0</v>
      </c>
      <c r="K43" s="33"/>
      <c r="L43" s="33"/>
      <c r="M43" s="33"/>
      <c r="N43" s="33" t="n">
        <v>1</v>
      </c>
      <c r="O43" s="33" t="s">
        <v>140</v>
      </c>
      <c r="P43" s="37" t="s">
        <v>141</v>
      </c>
    </row>
    <row r="44" customFormat="false" ht="15.75" hidden="false" customHeight="false" outlineLevel="0" collapsed="false">
      <c r="A44" s="32" t="n">
        <v>17</v>
      </c>
      <c r="B44" s="34" t="s">
        <v>38</v>
      </c>
      <c r="C44" s="34" t="s">
        <v>137</v>
      </c>
      <c r="D44" s="38" t="s">
        <v>142</v>
      </c>
      <c r="E44" s="36" t="n">
        <v>6594834</v>
      </c>
      <c r="F44" s="36" t="n">
        <v>6626533</v>
      </c>
      <c r="G44" s="34" t="s">
        <v>30</v>
      </c>
      <c r="H44" s="34"/>
      <c r="I44" s="34" t="s">
        <v>21</v>
      </c>
      <c r="J44" s="33" t="n">
        <v>1</v>
      </c>
      <c r="K44" s="35" t="s">
        <v>106</v>
      </c>
      <c r="L44" s="33" t="s">
        <v>107</v>
      </c>
      <c r="M44" s="33"/>
      <c r="N44" s="34" t="n">
        <v>0</v>
      </c>
      <c r="O44" s="33"/>
      <c r="P44" s="40"/>
    </row>
    <row r="45" customFormat="false" ht="50.25" hidden="false" customHeight="true" outlineLevel="0" collapsed="false">
      <c r="A45" s="32" t="n">
        <v>18</v>
      </c>
      <c r="B45" s="34" t="s">
        <v>38</v>
      </c>
      <c r="C45" s="34" t="s">
        <v>137</v>
      </c>
      <c r="D45" s="38" t="s">
        <v>143</v>
      </c>
      <c r="E45" s="36" t="n">
        <v>6756310</v>
      </c>
      <c r="F45" s="36" t="n">
        <v>6838310</v>
      </c>
      <c r="G45" s="34" t="s">
        <v>30</v>
      </c>
      <c r="H45" s="34" t="s">
        <v>144</v>
      </c>
      <c r="I45" s="34" t="s">
        <v>21</v>
      </c>
      <c r="J45" s="33" t="n">
        <v>1</v>
      </c>
      <c r="K45" s="35" t="s">
        <v>145</v>
      </c>
      <c r="L45" s="33" t="s">
        <v>55</v>
      </c>
      <c r="M45" s="33" t="s">
        <v>85</v>
      </c>
      <c r="N45" s="34" t="n">
        <v>0</v>
      </c>
      <c r="O45" s="33"/>
      <c r="P45" s="40"/>
    </row>
    <row r="46" customFormat="false" ht="15.75" hidden="false" customHeight="false" outlineLevel="0" collapsed="false">
      <c r="A46" s="32" t="n">
        <v>19</v>
      </c>
      <c r="B46" s="34" t="s">
        <v>17</v>
      </c>
      <c r="C46" s="34" t="s">
        <v>137</v>
      </c>
      <c r="D46" s="38" t="s">
        <v>146</v>
      </c>
      <c r="E46" s="36" t="n">
        <v>7002649</v>
      </c>
      <c r="F46" s="36" t="n">
        <v>7247676</v>
      </c>
      <c r="G46" s="39" t="s">
        <v>147</v>
      </c>
      <c r="H46" s="34"/>
      <c r="I46" s="34" t="s">
        <v>21</v>
      </c>
      <c r="J46" s="33" t="n">
        <v>1</v>
      </c>
      <c r="K46" s="33" t="s">
        <v>148</v>
      </c>
      <c r="L46" s="33" t="s">
        <v>149</v>
      </c>
      <c r="M46" s="33"/>
      <c r="N46" s="34" t="n">
        <v>0</v>
      </c>
      <c r="O46" s="33"/>
      <c r="P46" s="40"/>
    </row>
    <row r="47" customFormat="false" ht="15.75" hidden="false" customHeight="false" outlineLevel="0" collapsed="false">
      <c r="A47" s="32" t="s">
        <v>150</v>
      </c>
      <c r="B47" s="33" t="s">
        <v>17</v>
      </c>
      <c r="C47" s="33" t="s">
        <v>137</v>
      </c>
      <c r="D47" s="35" t="s">
        <v>151</v>
      </c>
      <c r="E47" s="36" t="n">
        <v>7961788</v>
      </c>
      <c r="F47" s="36" t="n">
        <v>8091751</v>
      </c>
      <c r="G47" s="39" t="s">
        <v>152</v>
      </c>
      <c r="H47" s="33" t="s">
        <v>153</v>
      </c>
      <c r="I47" s="33" t="s">
        <v>21</v>
      </c>
      <c r="J47" s="33" t="n">
        <v>0</v>
      </c>
      <c r="K47" s="33"/>
      <c r="L47" s="33"/>
      <c r="M47" s="33"/>
      <c r="N47" s="33" t="n">
        <v>1</v>
      </c>
      <c r="O47" s="33" t="s">
        <v>154</v>
      </c>
      <c r="P47" s="37" t="s">
        <v>155</v>
      </c>
    </row>
    <row r="48" customFormat="false" ht="30" hidden="false" customHeight="true" outlineLevel="0" collapsed="false">
      <c r="A48" s="32" t="s">
        <v>156</v>
      </c>
      <c r="B48" s="33" t="s">
        <v>17</v>
      </c>
      <c r="C48" s="33" t="s">
        <v>137</v>
      </c>
      <c r="D48" s="35" t="s">
        <v>157</v>
      </c>
      <c r="E48" s="36" t="n">
        <v>8411159</v>
      </c>
      <c r="F48" s="36" t="n">
        <v>8588699</v>
      </c>
      <c r="G48" s="34" t="s">
        <v>158</v>
      </c>
      <c r="H48" s="33"/>
      <c r="I48" s="33" t="s">
        <v>21</v>
      </c>
      <c r="J48" s="33" t="n">
        <v>0</v>
      </c>
      <c r="K48" s="33"/>
      <c r="L48" s="33"/>
      <c r="M48" s="33"/>
      <c r="N48" s="33" t="n">
        <v>1</v>
      </c>
      <c r="O48" s="33" t="s">
        <v>159</v>
      </c>
      <c r="P48" s="37" t="s">
        <v>160</v>
      </c>
    </row>
    <row r="49" customFormat="false" ht="36" hidden="false" customHeight="true" outlineLevel="0" collapsed="false">
      <c r="A49" s="32" t="n">
        <v>20</v>
      </c>
      <c r="B49" s="33" t="s">
        <v>17</v>
      </c>
      <c r="C49" s="33" t="s">
        <v>161</v>
      </c>
      <c r="D49" s="38" t="s">
        <v>162</v>
      </c>
      <c r="E49" s="36" t="n">
        <v>11104518</v>
      </c>
      <c r="F49" s="36" t="n">
        <v>11706614</v>
      </c>
      <c r="G49" s="39" t="s">
        <v>163</v>
      </c>
      <c r="H49" s="33"/>
      <c r="I49" s="33" t="s">
        <v>21</v>
      </c>
      <c r="J49" s="33" t="n">
        <v>1</v>
      </c>
      <c r="K49" s="33" t="s">
        <v>164</v>
      </c>
      <c r="L49" s="33" t="s">
        <v>55</v>
      </c>
      <c r="M49" s="33" t="s">
        <v>165</v>
      </c>
      <c r="N49" s="34" t="n">
        <v>0</v>
      </c>
      <c r="O49" s="33"/>
      <c r="P49" s="40"/>
    </row>
    <row r="50" customFormat="false" ht="59.25" hidden="false" customHeight="true" outlineLevel="0" collapsed="false">
      <c r="A50" s="11" t="s">
        <v>166</v>
      </c>
      <c r="B50" s="34" t="s">
        <v>17</v>
      </c>
      <c r="C50" s="34" t="s">
        <v>161</v>
      </c>
      <c r="D50" s="38" t="s">
        <v>167</v>
      </c>
      <c r="E50" s="36" t="n">
        <v>14590604</v>
      </c>
      <c r="F50" s="36" t="n">
        <v>15256487</v>
      </c>
      <c r="G50" s="39" t="s">
        <v>168</v>
      </c>
      <c r="H50" s="34"/>
      <c r="I50" s="34" t="s">
        <v>21</v>
      </c>
      <c r="J50" s="33" t="n">
        <v>0</v>
      </c>
      <c r="K50" s="33"/>
      <c r="L50" s="33"/>
      <c r="M50" s="33"/>
      <c r="N50" s="34" t="n">
        <v>1</v>
      </c>
      <c r="O50" s="33" t="s">
        <v>35</v>
      </c>
      <c r="P50" s="37" t="s">
        <v>36</v>
      </c>
    </row>
    <row r="51" customFormat="false" ht="15.75" hidden="false" customHeight="false" outlineLevel="0" collapsed="false">
      <c r="A51" s="32" t="s">
        <v>169</v>
      </c>
      <c r="B51" s="33" t="s">
        <v>17</v>
      </c>
      <c r="C51" s="33" t="s">
        <v>170</v>
      </c>
      <c r="D51" s="35" t="s">
        <v>171</v>
      </c>
      <c r="E51" s="36" t="n">
        <v>18018894</v>
      </c>
      <c r="F51" s="36" t="n">
        <v>18032238</v>
      </c>
      <c r="G51" s="34" t="s">
        <v>30</v>
      </c>
      <c r="H51" s="33"/>
      <c r="I51" s="33" t="s">
        <v>21</v>
      </c>
      <c r="J51" s="33" t="n">
        <v>0</v>
      </c>
      <c r="K51" s="33"/>
      <c r="L51" s="33"/>
      <c r="M51" s="33"/>
      <c r="N51" s="33" t="n">
        <v>1</v>
      </c>
      <c r="O51" s="33" t="s">
        <v>172</v>
      </c>
      <c r="P51" s="37" t="s">
        <v>173</v>
      </c>
    </row>
    <row r="52" customFormat="false" ht="15.75" hidden="false" customHeight="false" outlineLevel="0" collapsed="false">
      <c r="A52" s="32" t="n">
        <v>22</v>
      </c>
      <c r="B52" s="33" t="s">
        <v>38</v>
      </c>
      <c r="C52" s="33" t="s">
        <v>174</v>
      </c>
      <c r="D52" s="38" t="s">
        <v>175</v>
      </c>
      <c r="E52" s="36" t="n">
        <v>22969648</v>
      </c>
      <c r="F52" s="36" t="n">
        <v>22993997</v>
      </c>
      <c r="G52" s="34" t="s">
        <v>30</v>
      </c>
      <c r="H52" s="33"/>
      <c r="I52" s="33" t="s">
        <v>21</v>
      </c>
      <c r="J52" s="33" t="n">
        <v>1</v>
      </c>
      <c r="K52" s="33" t="s">
        <v>176</v>
      </c>
      <c r="L52" s="33" t="s">
        <v>49</v>
      </c>
      <c r="M52" s="33"/>
      <c r="N52" s="34" t="n">
        <v>0</v>
      </c>
      <c r="O52" s="33"/>
      <c r="P52" s="40"/>
    </row>
    <row r="53" customFormat="false" ht="15.75" hidden="false" customHeight="false" outlineLevel="0" collapsed="false">
      <c r="A53" s="32" t="n">
        <v>23</v>
      </c>
      <c r="B53" s="33" t="s">
        <v>38</v>
      </c>
      <c r="C53" s="33" t="s">
        <v>177</v>
      </c>
      <c r="D53" s="38" t="s">
        <v>178</v>
      </c>
      <c r="E53" s="36" t="n">
        <v>25274024</v>
      </c>
      <c r="F53" s="36" t="n">
        <v>25280712</v>
      </c>
      <c r="G53" s="34" t="s">
        <v>30</v>
      </c>
      <c r="H53" s="33"/>
      <c r="I53" s="33" t="s">
        <v>21</v>
      </c>
      <c r="J53" s="33" t="n">
        <v>1</v>
      </c>
      <c r="K53" s="33" t="s">
        <v>179</v>
      </c>
      <c r="L53" s="33" t="s">
        <v>180</v>
      </c>
      <c r="M53" s="33"/>
      <c r="N53" s="34" t="n">
        <v>0</v>
      </c>
      <c r="O53" s="33"/>
      <c r="P53" s="40"/>
    </row>
    <row r="54" customFormat="false" ht="15.75" hidden="false" customHeight="false" outlineLevel="0" collapsed="false">
      <c r="A54" s="32" t="n">
        <v>24</v>
      </c>
      <c r="B54" s="33" t="s">
        <v>38</v>
      </c>
      <c r="C54" s="33" t="s">
        <v>177</v>
      </c>
      <c r="D54" s="38" t="s">
        <v>181</v>
      </c>
      <c r="E54" s="36" t="n">
        <v>26891769</v>
      </c>
      <c r="F54" s="36" t="n">
        <v>26959101</v>
      </c>
      <c r="G54" s="34" t="s">
        <v>30</v>
      </c>
      <c r="H54" s="33"/>
      <c r="I54" s="33" t="s">
        <v>21</v>
      </c>
      <c r="J54" s="33" t="n">
        <v>1</v>
      </c>
      <c r="K54" s="33" t="s">
        <v>182</v>
      </c>
      <c r="L54" s="33" t="s">
        <v>55</v>
      </c>
      <c r="M54" s="33"/>
      <c r="N54" s="34" t="n">
        <v>0</v>
      </c>
      <c r="O54" s="33"/>
      <c r="P54" s="40"/>
    </row>
    <row r="55" customFormat="false" ht="15.75" hidden="false" customHeight="false" outlineLevel="0" collapsed="false">
      <c r="A55" s="32" t="n">
        <v>25</v>
      </c>
      <c r="B55" s="34" t="s">
        <v>17</v>
      </c>
      <c r="C55" s="34" t="s">
        <v>177</v>
      </c>
      <c r="D55" s="38" t="s">
        <v>183</v>
      </c>
      <c r="E55" s="36" t="n">
        <v>27277529</v>
      </c>
      <c r="F55" s="36" t="n">
        <v>27337933</v>
      </c>
      <c r="G55" s="34" t="s">
        <v>30</v>
      </c>
      <c r="H55" s="34"/>
      <c r="I55" s="34" t="s">
        <v>21</v>
      </c>
      <c r="J55" s="33" t="n">
        <v>1</v>
      </c>
      <c r="K55" s="33" t="s">
        <v>184</v>
      </c>
      <c r="L55" s="33" t="s">
        <v>55</v>
      </c>
      <c r="M55" s="33" t="s">
        <v>118</v>
      </c>
      <c r="N55" s="34" t="n">
        <v>0</v>
      </c>
      <c r="O55" s="33"/>
      <c r="P55" s="40"/>
    </row>
    <row r="56" customFormat="false" ht="15.75" hidden="false" customHeight="false" outlineLevel="0" collapsed="false">
      <c r="A56" s="32" t="s">
        <v>185</v>
      </c>
      <c r="B56" s="33" t="s">
        <v>38</v>
      </c>
      <c r="C56" s="33" t="s">
        <v>186</v>
      </c>
      <c r="D56" s="35" t="s">
        <v>187</v>
      </c>
      <c r="E56" s="36" t="n">
        <v>31282923</v>
      </c>
      <c r="F56" s="36" t="n">
        <v>31292613</v>
      </c>
      <c r="G56" s="39" t="s">
        <v>188</v>
      </c>
      <c r="H56" s="33"/>
      <c r="I56" s="33" t="s">
        <v>21</v>
      </c>
      <c r="J56" s="33" t="n">
        <v>0</v>
      </c>
      <c r="K56" s="33"/>
      <c r="L56" s="33"/>
      <c r="M56" s="33"/>
      <c r="N56" s="33" t="n">
        <v>1</v>
      </c>
      <c r="O56" s="33" t="s">
        <v>189</v>
      </c>
      <c r="P56" s="37" t="s">
        <v>190</v>
      </c>
    </row>
    <row r="57" customFormat="false" ht="13.5" hidden="false" customHeight="true" outlineLevel="0" collapsed="false">
      <c r="A57" s="11" t="s">
        <v>191</v>
      </c>
      <c r="B57" s="34" t="s">
        <v>38</v>
      </c>
      <c r="C57" s="34" t="s">
        <v>192</v>
      </c>
      <c r="D57" s="38" t="s">
        <v>193</v>
      </c>
      <c r="E57" s="36" t="n">
        <v>33953232</v>
      </c>
      <c r="F57" s="36" t="n">
        <v>33981492</v>
      </c>
      <c r="G57" s="34" t="s">
        <v>30</v>
      </c>
      <c r="H57" s="34" t="s">
        <v>194</v>
      </c>
      <c r="I57" s="34" t="s">
        <v>21</v>
      </c>
      <c r="J57" s="34" t="n">
        <v>0</v>
      </c>
      <c r="K57" s="34"/>
      <c r="L57" s="34"/>
      <c r="M57" s="41"/>
      <c r="N57" s="34" t="n">
        <v>2</v>
      </c>
      <c r="O57" s="33" t="s">
        <v>195</v>
      </c>
      <c r="P57" s="37" t="s">
        <v>196</v>
      </c>
    </row>
    <row r="58" customFormat="false" ht="16.5" hidden="false" customHeight="true" outlineLevel="0" collapsed="false">
      <c r="A58" s="11"/>
      <c r="B58" s="34"/>
      <c r="C58" s="34"/>
      <c r="D58" s="38"/>
      <c r="E58" s="36"/>
      <c r="F58" s="36"/>
      <c r="G58" s="34"/>
      <c r="H58" s="34"/>
      <c r="I58" s="34"/>
      <c r="J58" s="34"/>
      <c r="K58" s="34"/>
      <c r="L58" s="34"/>
      <c r="M58" s="42"/>
      <c r="N58" s="34"/>
      <c r="O58" s="33" t="s">
        <v>197</v>
      </c>
      <c r="P58" s="37" t="s">
        <v>198</v>
      </c>
    </row>
    <row r="59" customFormat="false" ht="15.75" hidden="false" customHeight="false" outlineLevel="0" collapsed="false">
      <c r="A59" s="32" t="s">
        <v>199</v>
      </c>
      <c r="B59" s="33" t="s">
        <v>17</v>
      </c>
      <c r="C59" s="33" t="s">
        <v>192</v>
      </c>
      <c r="D59" s="35" t="s">
        <v>200</v>
      </c>
      <c r="E59" s="36" t="n">
        <v>34931807</v>
      </c>
      <c r="F59" s="36" t="n">
        <v>35116827</v>
      </c>
      <c r="G59" s="34" t="s">
        <v>30</v>
      </c>
      <c r="H59" s="33"/>
      <c r="I59" s="33" t="s">
        <v>21</v>
      </c>
      <c r="J59" s="33" t="n">
        <v>0</v>
      </c>
      <c r="K59" s="33"/>
      <c r="L59" s="33"/>
      <c r="M59" s="33"/>
      <c r="N59" s="33" t="n">
        <v>1</v>
      </c>
      <c r="O59" s="33" t="s">
        <v>201</v>
      </c>
      <c r="P59" s="37" t="s">
        <v>202</v>
      </c>
    </row>
    <row r="60" customFormat="false" ht="15.75" hidden="false" customHeight="false" outlineLevel="0" collapsed="false">
      <c r="A60" s="32" t="s">
        <v>203</v>
      </c>
      <c r="B60" s="33" t="s">
        <v>17</v>
      </c>
      <c r="C60" s="33" t="s">
        <v>192</v>
      </c>
      <c r="D60" s="35" t="s">
        <v>204</v>
      </c>
      <c r="E60" s="36" t="n">
        <v>35269628</v>
      </c>
      <c r="F60" s="36" t="n">
        <v>35484626</v>
      </c>
      <c r="G60" s="34" t="s">
        <v>30</v>
      </c>
      <c r="H60" s="33"/>
      <c r="I60" s="33" t="s">
        <v>21</v>
      </c>
      <c r="J60" s="33" t="n">
        <v>0</v>
      </c>
      <c r="K60" s="33"/>
      <c r="L60" s="33"/>
      <c r="M60" s="33"/>
      <c r="N60" s="33" t="n">
        <v>1</v>
      </c>
      <c r="O60" s="33" t="s">
        <v>201</v>
      </c>
      <c r="P60" s="37" t="s">
        <v>202</v>
      </c>
    </row>
    <row r="61" customFormat="false" ht="15.75" hidden="false" customHeight="false" outlineLevel="0" collapsed="false">
      <c r="A61" s="32" t="n">
        <v>26</v>
      </c>
      <c r="B61" s="33" t="s">
        <v>17</v>
      </c>
      <c r="C61" s="33" t="s">
        <v>192</v>
      </c>
      <c r="D61" s="38" t="s">
        <v>205</v>
      </c>
      <c r="E61" s="36" t="n">
        <v>37168387</v>
      </c>
      <c r="F61" s="36" t="n">
        <v>37256960</v>
      </c>
      <c r="G61" s="39" t="s">
        <v>206</v>
      </c>
      <c r="H61" s="33"/>
      <c r="I61" s="33" t="s">
        <v>21</v>
      </c>
      <c r="J61" s="33" t="n">
        <v>1</v>
      </c>
      <c r="K61" s="33" t="s">
        <v>207</v>
      </c>
      <c r="L61" s="33" t="s">
        <v>55</v>
      </c>
      <c r="M61" s="33" t="s">
        <v>104</v>
      </c>
      <c r="N61" s="34" t="n">
        <v>0</v>
      </c>
      <c r="O61" s="33"/>
      <c r="P61" s="40"/>
    </row>
    <row r="62" customFormat="false" ht="18.75" hidden="false" customHeight="false" outlineLevel="0" collapsed="false">
      <c r="A62" s="32" t="n">
        <v>27</v>
      </c>
      <c r="B62" s="34" t="s">
        <v>17</v>
      </c>
      <c r="C62" s="33" t="s">
        <v>192</v>
      </c>
      <c r="D62" s="38" t="s">
        <v>208</v>
      </c>
      <c r="E62" s="36" t="n">
        <v>37242364</v>
      </c>
      <c r="F62" s="36" t="n">
        <v>37251969</v>
      </c>
      <c r="G62" s="43" t="s">
        <v>30</v>
      </c>
      <c r="H62" s="33" t="s">
        <v>21</v>
      </c>
      <c r="I62" s="33" t="s">
        <v>70</v>
      </c>
      <c r="J62" s="33" t="n">
        <v>1</v>
      </c>
      <c r="K62" s="35" t="s">
        <v>133</v>
      </c>
      <c r="L62" s="33" t="s">
        <v>55</v>
      </c>
      <c r="M62" s="33" t="s">
        <v>87</v>
      </c>
      <c r="N62" s="34" t="n">
        <v>0</v>
      </c>
      <c r="O62" s="33"/>
      <c r="P62" s="40"/>
    </row>
    <row r="63" customFormat="false" ht="48.75" hidden="false" customHeight="true" outlineLevel="0" collapsed="false">
      <c r="A63" s="32" t="n">
        <v>30</v>
      </c>
      <c r="B63" s="34" t="s">
        <v>17</v>
      </c>
      <c r="C63" s="34" t="s">
        <v>209</v>
      </c>
      <c r="D63" s="38" t="s">
        <v>210</v>
      </c>
      <c r="E63" s="36" t="n">
        <v>47766391</v>
      </c>
      <c r="F63" s="36" t="n">
        <v>47847516</v>
      </c>
      <c r="G63" s="39" t="s">
        <v>211</v>
      </c>
      <c r="H63" s="34" t="s">
        <v>212</v>
      </c>
      <c r="I63" s="34" t="s">
        <v>70</v>
      </c>
      <c r="J63" s="33" t="n">
        <v>1</v>
      </c>
      <c r="K63" s="35" t="s">
        <v>213</v>
      </c>
      <c r="L63" s="33" t="s">
        <v>55</v>
      </c>
      <c r="M63" s="33" t="s">
        <v>89</v>
      </c>
      <c r="N63" s="34" t="n">
        <v>0</v>
      </c>
      <c r="O63" s="33"/>
      <c r="P63" s="40"/>
    </row>
    <row r="64" customFormat="false" ht="45" hidden="false" customHeight="false" outlineLevel="0" collapsed="false">
      <c r="A64" s="32" t="n">
        <v>31</v>
      </c>
      <c r="B64" s="34" t="s">
        <v>38</v>
      </c>
      <c r="C64" s="34" t="s">
        <v>209</v>
      </c>
      <c r="D64" s="38" t="s">
        <v>210</v>
      </c>
      <c r="E64" s="36" t="n">
        <v>47766391</v>
      </c>
      <c r="F64" s="36" t="n">
        <v>47847516</v>
      </c>
      <c r="G64" s="39" t="s">
        <v>211</v>
      </c>
      <c r="H64" s="34" t="s">
        <v>214</v>
      </c>
      <c r="I64" s="34" t="s">
        <v>70</v>
      </c>
      <c r="J64" s="33" t="n">
        <v>1</v>
      </c>
      <c r="K64" s="33" t="s">
        <v>215</v>
      </c>
      <c r="L64" s="33" t="s">
        <v>216</v>
      </c>
      <c r="M64" s="33"/>
      <c r="N64" s="34" t="n">
        <v>0</v>
      </c>
      <c r="O64" s="33"/>
      <c r="P64" s="40"/>
    </row>
    <row r="65" customFormat="false" ht="15.75" hidden="false" customHeight="false" outlineLevel="0" collapsed="false">
      <c r="A65" s="11" t="s">
        <v>217</v>
      </c>
      <c r="B65" s="34" t="s">
        <v>17</v>
      </c>
      <c r="C65" s="34" t="s">
        <v>209</v>
      </c>
      <c r="D65" s="38" t="s">
        <v>218</v>
      </c>
      <c r="E65" s="36" t="n">
        <v>48021982</v>
      </c>
      <c r="F65" s="36" t="n">
        <v>48100848</v>
      </c>
      <c r="G65" s="39" t="s">
        <v>219</v>
      </c>
      <c r="H65" s="34"/>
      <c r="I65" s="34" t="s">
        <v>70</v>
      </c>
      <c r="J65" s="33" t="n">
        <v>0</v>
      </c>
      <c r="K65" s="33"/>
      <c r="L65" s="33"/>
      <c r="M65" s="33"/>
      <c r="N65" s="34" t="n">
        <v>1</v>
      </c>
      <c r="O65" s="33" t="s">
        <v>220</v>
      </c>
      <c r="P65" s="37" t="s">
        <v>221</v>
      </c>
    </row>
    <row r="66" customFormat="false" ht="15.75" hidden="false" customHeight="false" outlineLevel="0" collapsed="false">
      <c r="A66" s="32" t="n">
        <v>32</v>
      </c>
      <c r="B66" s="33" t="s">
        <v>38</v>
      </c>
      <c r="C66" s="33" t="s">
        <v>222</v>
      </c>
      <c r="D66" s="38" t="s">
        <v>223</v>
      </c>
      <c r="E66" s="36" t="n">
        <v>52065798</v>
      </c>
      <c r="F66" s="36" t="n">
        <v>52069943</v>
      </c>
      <c r="G66" s="34" t="s">
        <v>30</v>
      </c>
      <c r="H66" s="33"/>
      <c r="I66" s="33" t="s">
        <v>21</v>
      </c>
      <c r="J66" s="33" t="n">
        <v>1</v>
      </c>
      <c r="K66" s="33" t="s">
        <v>224</v>
      </c>
      <c r="L66" s="33" t="s">
        <v>225</v>
      </c>
      <c r="M66" s="33"/>
      <c r="N66" s="34" t="n">
        <v>0</v>
      </c>
      <c r="O66" s="33"/>
      <c r="P66" s="40"/>
    </row>
    <row r="67" customFormat="false" ht="15.75" hidden="false" customHeight="false" outlineLevel="0" collapsed="false">
      <c r="A67" s="32" t="s">
        <v>226</v>
      </c>
      <c r="B67" s="33" t="s">
        <v>38</v>
      </c>
      <c r="C67" s="33" t="s">
        <v>227</v>
      </c>
      <c r="D67" s="35" t="s">
        <v>228</v>
      </c>
      <c r="E67" s="36" t="n">
        <v>56403390</v>
      </c>
      <c r="F67" s="36" t="n">
        <v>56462278</v>
      </c>
      <c r="G67" s="34" t="s">
        <v>30</v>
      </c>
      <c r="H67" s="33"/>
      <c r="I67" s="33" t="s">
        <v>21</v>
      </c>
      <c r="J67" s="33" t="n">
        <v>0</v>
      </c>
      <c r="K67" s="33"/>
      <c r="L67" s="33"/>
      <c r="M67" s="33"/>
      <c r="N67" s="33" t="n">
        <v>1</v>
      </c>
      <c r="O67" s="33" t="s">
        <v>229</v>
      </c>
      <c r="P67" s="37" t="s">
        <v>230</v>
      </c>
    </row>
    <row r="68" customFormat="false" ht="15.75" hidden="false" customHeight="false" outlineLevel="0" collapsed="false">
      <c r="A68" s="11" t="s">
        <v>231</v>
      </c>
      <c r="B68" s="34" t="s">
        <v>17</v>
      </c>
      <c r="C68" s="34" t="s">
        <v>232</v>
      </c>
      <c r="D68" s="38" t="s">
        <v>233</v>
      </c>
      <c r="E68" s="36" t="n">
        <v>56870427</v>
      </c>
      <c r="F68" s="36" t="n">
        <v>56918489</v>
      </c>
      <c r="G68" s="34" t="s">
        <v>30</v>
      </c>
      <c r="H68" s="34"/>
      <c r="I68" s="34" t="s">
        <v>21</v>
      </c>
      <c r="J68" s="33" t="n">
        <v>0</v>
      </c>
      <c r="K68" s="33"/>
      <c r="L68" s="33"/>
      <c r="M68" s="33"/>
      <c r="N68" s="34" t="n">
        <v>1</v>
      </c>
      <c r="O68" s="33" t="s">
        <v>234</v>
      </c>
      <c r="P68" s="37" t="s">
        <v>235</v>
      </c>
    </row>
    <row r="69" customFormat="false" ht="15.75" hidden="false" customHeight="false" outlineLevel="0" collapsed="false">
      <c r="A69" s="32" t="n">
        <v>35</v>
      </c>
      <c r="B69" s="34" t="s">
        <v>17</v>
      </c>
      <c r="C69" s="34" t="s">
        <v>236</v>
      </c>
      <c r="D69" s="38" t="s">
        <v>237</v>
      </c>
      <c r="E69" s="36" t="n">
        <v>57318438</v>
      </c>
      <c r="F69" s="36" t="n">
        <v>57435573</v>
      </c>
      <c r="G69" s="39" t="s">
        <v>238</v>
      </c>
      <c r="H69" s="34"/>
      <c r="I69" s="34" t="s">
        <v>21</v>
      </c>
      <c r="J69" s="33" t="n">
        <v>1</v>
      </c>
      <c r="K69" s="33" t="s">
        <v>239</v>
      </c>
      <c r="L69" s="33" t="s">
        <v>240</v>
      </c>
      <c r="M69" s="33" t="s">
        <v>116</v>
      </c>
      <c r="N69" s="34" t="n">
        <v>1</v>
      </c>
      <c r="O69" s="33" t="s">
        <v>241</v>
      </c>
      <c r="P69" s="37" t="s">
        <v>57</v>
      </c>
    </row>
    <row r="70" customFormat="false" ht="36.75" hidden="false" customHeight="true" outlineLevel="0" collapsed="false">
      <c r="A70" s="11" t="s">
        <v>242</v>
      </c>
      <c r="B70" s="34" t="s">
        <v>50</v>
      </c>
      <c r="C70" s="34" t="s">
        <v>243</v>
      </c>
      <c r="D70" s="38" t="s">
        <v>244</v>
      </c>
      <c r="E70" s="36" t="n">
        <v>63925948</v>
      </c>
      <c r="F70" s="36" t="n">
        <v>64641977</v>
      </c>
      <c r="G70" s="39" t="s">
        <v>245</v>
      </c>
      <c r="H70" s="34"/>
      <c r="I70" s="34" t="s">
        <v>21</v>
      </c>
      <c r="J70" s="33" t="n">
        <v>0</v>
      </c>
      <c r="K70" s="33"/>
      <c r="L70" s="33"/>
      <c r="M70" s="33"/>
      <c r="N70" s="34" t="n">
        <v>1</v>
      </c>
      <c r="O70" s="33" t="s">
        <v>246</v>
      </c>
      <c r="P70" s="37" t="s">
        <v>247</v>
      </c>
    </row>
    <row r="71" customFormat="false" ht="15.75" hidden="false" customHeight="false" outlineLevel="0" collapsed="false">
      <c r="A71" s="32" t="n">
        <v>38</v>
      </c>
      <c r="B71" s="34" t="s">
        <v>17</v>
      </c>
      <c r="C71" s="34" t="s">
        <v>248</v>
      </c>
      <c r="D71" s="38" t="s">
        <v>249</v>
      </c>
      <c r="E71" s="36" t="n">
        <v>72202996</v>
      </c>
      <c r="F71" s="36" t="n">
        <v>72211976</v>
      </c>
      <c r="G71" s="39" t="s">
        <v>30</v>
      </c>
      <c r="H71" s="34"/>
      <c r="I71" s="34" t="s">
        <v>21</v>
      </c>
      <c r="J71" s="33" t="n">
        <v>1</v>
      </c>
      <c r="K71" s="33" t="s">
        <v>250</v>
      </c>
      <c r="L71" s="33" t="s">
        <v>251</v>
      </c>
      <c r="M71" s="33"/>
      <c r="N71" s="34" t="n">
        <v>0</v>
      </c>
      <c r="O71" s="33"/>
      <c r="P71" s="40"/>
    </row>
    <row r="72" customFormat="false" ht="15.75" hidden="false" customHeight="false" outlineLevel="0" collapsed="false">
      <c r="A72" s="32" t="s">
        <v>252</v>
      </c>
      <c r="B72" s="33" t="s">
        <v>17</v>
      </c>
      <c r="C72" s="33" t="s">
        <v>248</v>
      </c>
      <c r="D72" s="35" t="s">
        <v>253</v>
      </c>
      <c r="E72" s="36" t="n">
        <v>74375875</v>
      </c>
      <c r="F72" s="36" t="n">
        <v>74567915</v>
      </c>
      <c r="G72" s="39" t="s">
        <v>254</v>
      </c>
      <c r="H72" s="33" t="s">
        <v>255</v>
      </c>
      <c r="I72" s="33" t="s">
        <v>21</v>
      </c>
      <c r="J72" s="33" t="n">
        <v>0</v>
      </c>
      <c r="K72" s="33"/>
      <c r="L72" s="33"/>
      <c r="M72" s="33"/>
      <c r="N72" s="33" t="n">
        <v>1</v>
      </c>
      <c r="O72" s="33" t="s">
        <v>201</v>
      </c>
      <c r="P72" s="37" t="s">
        <v>202</v>
      </c>
    </row>
    <row r="73" customFormat="false" ht="15.75" hidden="false" customHeight="false" outlineLevel="0" collapsed="false">
      <c r="A73" s="32" t="s">
        <v>256</v>
      </c>
      <c r="B73" s="33" t="s">
        <v>17</v>
      </c>
      <c r="C73" s="33" t="s">
        <v>257</v>
      </c>
      <c r="D73" s="35" t="s">
        <v>258</v>
      </c>
      <c r="E73" s="36" t="n">
        <v>75123387</v>
      </c>
      <c r="F73" s="36" t="n">
        <v>75276621</v>
      </c>
      <c r="G73" s="34" t="s">
        <v>30</v>
      </c>
      <c r="H73" s="33"/>
      <c r="I73" s="33" t="s">
        <v>21</v>
      </c>
      <c r="J73" s="33" t="n">
        <v>0</v>
      </c>
      <c r="K73" s="33"/>
      <c r="L73" s="33"/>
      <c r="M73" s="33"/>
      <c r="N73" s="33" t="n">
        <v>1</v>
      </c>
      <c r="O73" s="33" t="s">
        <v>259</v>
      </c>
      <c r="P73" s="37" t="s">
        <v>260</v>
      </c>
    </row>
    <row r="74" customFormat="false" ht="15.75" hidden="false" customHeight="false" outlineLevel="0" collapsed="false">
      <c r="A74" s="32" t="n">
        <v>39</v>
      </c>
      <c r="B74" s="33" t="s">
        <v>17</v>
      </c>
      <c r="C74" s="33" t="s">
        <v>261</v>
      </c>
      <c r="D74" s="38" t="s">
        <v>262</v>
      </c>
      <c r="E74" s="36" t="n">
        <v>76992067</v>
      </c>
      <c r="F74" s="36" t="n">
        <v>77014050</v>
      </c>
      <c r="G74" s="39" t="s">
        <v>263</v>
      </c>
      <c r="H74" s="33"/>
      <c r="I74" s="33" t="s">
        <v>21</v>
      </c>
      <c r="J74" s="33" t="n">
        <v>1</v>
      </c>
      <c r="K74" s="33" t="s">
        <v>264</v>
      </c>
      <c r="L74" s="33" t="s">
        <v>180</v>
      </c>
      <c r="M74" s="33"/>
      <c r="N74" s="34" t="n">
        <v>0</v>
      </c>
      <c r="O74" s="33"/>
      <c r="P74" s="40"/>
    </row>
    <row r="75" customFormat="false" ht="15.75" hidden="false" customHeight="true" outlineLevel="0" collapsed="false">
      <c r="A75" s="32" t="n">
        <v>40</v>
      </c>
      <c r="B75" s="34" t="s">
        <v>17</v>
      </c>
      <c r="C75" s="34" t="s">
        <v>261</v>
      </c>
      <c r="D75" s="38" t="s">
        <v>265</v>
      </c>
      <c r="E75" s="36" t="n">
        <v>80112246</v>
      </c>
      <c r="F75" s="36" t="n">
        <v>80117526</v>
      </c>
      <c r="G75" s="34" t="s">
        <v>30</v>
      </c>
      <c r="H75" s="34" t="s">
        <v>266</v>
      </c>
      <c r="I75" s="34" t="s">
        <v>21</v>
      </c>
      <c r="J75" s="34" t="n">
        <v>2</v>
      </c>
      <c r="K75" s="33" t="s">
        <v>267</v>
      </c>
      <c r="L75" s="33" t="s">
        <v>268</v>
      </c>
      <c r="M75" s="33" t="s">
        <v>116</v>
      </c>
      <c r="N75" s="34" t="n">
        <v>0</v>
      </c>
      <c r="O75" s="33"/>
      <c r="P75" s="40"/>
    </row>
    <row r="76" customFormat="false" ht="15.75" hidden="false" customHeight="true" outlineLevel="0" collapsed="false">
      <c r="A76" s="32"/>
      <c r="B76" s="34"/>
      <c r="C76" s="34"/>
      <c r="D76" s="38"/>
      <c r="E76" s="36"/>
      <c r="F76" s="36"/>
      <c r="G76" s="34"/>
      <c r="H76" s="34"/>
      <c r="I76" s="34"/>
      <c r="J76" s="34"/>
      <c r="K76" s="35" t="s">
        <v>269</v>
      </c>
      <c r="L76" s="33" t="s">
        <v>55</v>
      </c>
      <c r="M76" s="33" t="s">
        <v>82</v>
      </c>
      <c r="N76" s="34"/>
      <c r="O76" s="33"/>
      <c r="P76" s="40"/>
    </row>
    <row r="77" customFormat="false" ht="15" hidden="false" customHeight="true" outlineLevel="0" collapsed="false">
      <c r="A77" s="32" t="n">
        <v>49</v>
      </c>
      <c r="B77" s="34" t="s">
        <v>17</v>
      </c>
      <c r="C77" s="34" t="s">
        <v>270</v>
      </c>
      <c r="D77" s="38" t="s">
        <v>271</v>
      </c>
      <c r="E77" s="36" t="n">
        <v>100942190</v>
      </c>
      <c r="F77" s="36" t="n">
        <v>100947490</v>
      </c>
      <c r="G77" s="34" t="s">
        <v>30</v>
      </c>
      <c r="H77" s="34"/>
      <c r="I77" s="34" t="s">
        <v>21</v>
      </c>
      <c r="J77" s="34" t="n">
        <f aca="false">1+1</f>
        <v>2</v>
      </c>
      <c r="K77" s="33" t="s">
        <v>272</v>
      </c>
      <c r="L77" s="33" t="s">
        <v>55</v>
      </c>
      <c r="M77" s="33" t="s">
        <v>118</v>
      </c>
      <c r="N77" s="34" t="n">
        <v>2</v>
      </c>
      <c r="O77" s="35" t="s">
        <v>273</v>
      </c>
      <c r="P77" s="37" t="s">
        <v>274</v>
      </c>
    </row>
    <row r="78" customFormat="false" ht="15" hidden="false" customHeight="false" outlineLevel="0" collapsed="false">
      <c r="A78" s="32"/>
      <c r="B78" s="34"/>
      <c r="C78" s="34"/>
      <c r="D78" s="38"/>
      <c r="E78" s="36"/>
      <c r="F78" s="36"/>
      <c r="G78" s="34"/>
      <c r="H78" s="34"/>
      <c r="I78" s="34"/>
      <c r="J78" s="34"/>
      <c r="K78" s="35" t="s">
        <v>90</v>
      </c>
      <c r="L78" s="33" t="s">
        <v>55</v>
      </c>
      <c r="M78" s="33" t="s">
        <v>165</v>
      </c>
      <c r="N78" s="34"/>
      <c r="O78" s="35" t="s">
        <v>275</v>
      </c>
      <c r="P78" s="37" t="s">
        <v>276</v>
      </c>
    </row>
    <row r="79" customFormat="false" ht="30" hidden="false" customHeight="false" outlineLevel="0" collapsed="false">
      <c r="A79" s="32" t="n">
        <v>50</v>
      </c>
      <c r="B79" s="33" t="s">
        <v>38</v>
      </c>
      <c r="C79" s="33" t="s">
        <v>270</v>
      </c>
      <c r="D79" s="38" t="s">
        <v>277</v>
      </c>
      <c r="E79" s="36" t="n">
        <v>101803578</v>
      </c>
      <c r="F79" s="36" t="n">
        <v>101848935</v>
      </c>
      <c r="G79" s="39" t="s">
        <v>278</v>
      </c>
      <c r="H79" s="33"/>
      <c r="I79" s="33" t="s">
        <v>70</v>
      </c>
      <c r="J79" s="33" t="n">
        <v>1</v>
      </c>
      <c r="K79" s="35" t="s">
        <v>279</v>
      </c>
      <c r="L79" s="33" t="s">
        <v>55</v>
      </c>
      <c r="M79" s="33" t="s">
        <v>85</v>
      </c>
      <c r="N79" s="34" t="n">
        <v>0</v>
      </c>
      <c r="O79" s="33"/>
      <c r="P79" s="40"/>
    </row>
    <row r="80" customFormat="false" ht="15" hidden="false" customHeight="true" outlineLevel="0" collapsed="false">
      <c r="A80" s="32" t="n">
        <v>51</v>
      </c>
      <c r="B80" s="34" t="s">
        <v>17</v>
      </c>
      <c r="C80" s="34" t="s">
        <v>280</v>
      </c>
      <c r="D80" s="38" t="s">
        <v>281</v>
      </c>
      <c r="E80" s="36" t="n">
        <v>103152319</v>
      </c>
      <c r="F80" s="36" t="n">
        <v>103187013</v>
      </c>
      <c r="G80" s="39" t="s">
        <v>282</v>
      </c>
      <c r="H80" s="34" t="s">
        <v>283</v>
      </c>
      <c r="I80" s="34" t="s">
        <v>70</v>
      </c>
      <c r="J80" s="34" t="n">
        <f aca="false">4+1</f>
        <v>5</v>
      </c>
      <c r="K80" s="35" t="s">
        <v>284</v>
      </c>
      <c r="L80" s="33" t="s">
        <v>285</v>
      </c>
      <c r="M80" s="44"/>
      <c r="N80" s="34" t="n">
        <v>4</v>
      </c>
      <c r="O80" s="33" t="s">
        <v>286</v>
      </c>
      <c r="P80" s="37" t="s">
        <v>287</v>
      </c>
    </row>
    <row r="81" customFormat="false" ht="15" hidden="false" customHeight="true" outlineLevel="0" collapsed="false">
      <c r="A81" s="32"/>
      <c r="B81" s="34"/>
      <c r="C81" s="34"/>
      <c r="D81" s="38"/>
      <c r="E81" s="36"/>
      <c r="F81" s="36"/>
      <c r="G81" s="39"/>
      <c r="H81" s="34"/>
      <c r="I81" s="34"/>
      <c r="J81" s="34"/>
      <c r="K81" s="35" t="s">
        <v>288</v>
      </c>
      <c r="L81" s="33" t="s">
        <v>55</v>
      </c>
      <c r="M81" s="33" t="s">
        <v>116</v>
      </c>
      <c r="N81" s="34"/>
      <c r="O81" s="33" t="s">
        <v>289</v>
      </c>
      <c r="P81" s="37" t="s">
        <v>141</v>
      </c>
    </row>
    <row r="82" customFormat="false" ht="15" hidden="false" customHeight="true" outlineLevel="0" collapsed="false">
      <c r="A82" s="32"/>
      <c r="B82" s="34"/>
      <c r="C82" s="34"/>
      <c r="D82" s="38"/>
      <c r="E82" s="36"/>
      <c r="F82" s="36"/>
      <c r="G82" s="39"/>
      <c r="H82" s="34"/>
      <c r="I82" s="34"/>
      <c r="J82" s="34"/>
      <c r="K82" s="35" t="s">
        <v>75</v>
      </c>
      <c r="L82" s="33" t="s">
        <v>55</v>
      </c>
      <c r="M82" s="45"/>
      <c r="N82" s="34"/>
      <c r="O82" s="33" t="s">
        <v>275</v>
      </c>
      <c r="P82" s="37" t="s">
        <v>276</v>
      </c>
    </row>
    <row r="83" customFormat="false" ht="16.5" hidden="false" customHeight="true" outlineLevel="0" collapsed="false">
      <c r="A83" s="32"/>
      <c r="B83" s="34"/>
      <c r="C83" s="34"/>
      <c r="D83" s="38"/>
      <c r="E83" s="36"/>
      <c r="F83" s="36"/>
      <c r="G83" s="39"/>
      <c r="H83" s="34"/>
      <c r="I83" s="34"/>
      <c r="J83" s="34"/>
      <c r="K83" s="35" t="s">
        <v>290</v>
      </c>
      <c r="L83" s="33" t="s">
        <v>55</v>
      </c>
      <c r="M83" s="33" t="s">
        <v>165</v>
      </c>
      <c r="N83" s="34"/>
      <c r="O83" s="33" t="s">
        <v>291</v>
      </c>
      <c r="P83" s="37" t="s">
        <v>292</v>
      </c>
    </row>
    <row r="84" customFormat="false" ht="15.75" hidden="false" customHeight="true" outlineLevel="0" collapsed="false">
      <c r="A84" s="32"/>
      <c r="B84" s="34"/>
      <c r="C84" s="34"/>
      <c r="D84" s="38"/>
      <c r="E84" s="36"/>
      <c r="F84" s="36"/>
      <c r="G84" s="39"/>
      <c r="H84" s="34"/>
      <c r="I84" s="34"/>
      <c r="J84" s="34"/>
      <c r="K84" s="35" t="s">
        <v>95</v>
      </c>
      <c r="L84" s="33" t="s">
        <v>55</v>
      </c>
      <c r="M84" s="33" t="s">
        <v>165</v>
      </c>
      <c r="N84" s="34"/>
      <c r="O84" s="33"/>
      <c r="P84" s="37"/>
    </row>
    <row r="85" customFormat="false" ht="16.5" hidden="false" customHeight="true" outlineLevel="0" collapsed="false">
      <c r="A85" s="32" t="s">
        <v>293</v>
      </c>
      <c r="B85" s="33" t="s">
        <v>38</v>
      </c>
      <c r="C85" s="33" t="s">
        <v>294</v>
      </c>
      <c r="D85" s="35" t="s">
        <v>295</v>
      </c>
      <c r="E85" s="36" t="n">
        <v>118278913</v>
      </c>
      <c r="F85" s="36" t="n">
        <v>118449646</v>
      </c>
      <c r="G85" s="39" t="s">
        <v>296</v>
      </c>
      <c r="H85" s="33"/>
      <c r="I85" s="33" t="s">
        <v>21</v>
      </c>
      <c r="J85" s="33" t="n">
        <v>0</v>
      </c>
      <c r="K85" s="35"/>
      <c r="L85" s="33"/>
      <c r="M85" s="33"/>
      <c r="N85" s="33" t="n">
        <v>1</v>
      </c>
      <c r="O85" s="33" t="s">
        <v>297</v>
      </c>
      <c r="P85" s="37" t="s">
        <v>298</v>
      </c>
    </row>
    <row r="86" customFormat="false" ht="15.75" hidden="false" customHeight="false" outlineLevel="0" collapsed="false">
      <c r="A86" s="32" t="n">
        <v>54</v>
      </c>
      <c r="B86" s="33" t="s">
        <v>38</v>
      </c>
      <c r="C86" s="33" t="s">
        <v>294</v>
      </c>
      <c r="D86" s="38" t="s">
        <v>299</v>
      </c>
      <c r="E86" s="36" t="n">
        <v>118281024</v>
      </c>
      <c r="F86" s="36" t="n">
        <v>118325874</v>
      </c>
      <c r="G86" s="34" t="s">
        <v>30</v>
      </c>
      <c r="H86" s="33"/>
      <c r="I86" s="33" t="s">
        <v>21</v>
      </c>
      <c r="J86" s="33" t="n">
        <v>1</v>
      </c>
      <c r="K86" s="35" t="s">
        <v>300</v>
      </c>
      <c r="L86" s="33" t="s">
        <v>301</v>
      </c>
      <c r="M86" s="33"/>
      <c r="N86" s="34" t="n">
        <v>0</v>
      </c>
      <c r="O86" s="33"/>
      <c r="P86" s="40"/>
    </row>
    <row r="87" customFormat="false" ht="59.25" hidden="false" customHeight="true" outlineLevel="0" collapsed="false">
      <c r="A87" s="32" t="n">
        <v>55</v>
      </c>
      <c r="B87" s="34" t="s">
        <v>17</v>
      </c>
      <c r="C87" s="46" t="s">
        <v>294</v>
      </c>
      <c r="D87" s="38" t="s">
        <v>302</v>
      </c>
      <c r="E87" s="36" t="n">
        <v>118691020</v>
      </c>
      <c r="F87" s="36" t="n">
        <v>118897917</v>
      </c>
      <c r="G87" s="47" t="s">
        <v>303</v>
      </c>
      <c r="H87" s="33"/>
      <c r="I87" s="33" t="s">
        <v>21</v>
      </c>
      <c r="J87" s="33" t="n">
        <v>1</v>
      </c>
      <c r="K87" s="35" t="s">
        <v>133</v>
      </c>
      <c r="L87" s="33" t="s">
        <v>55</v>
      </c>
      <c r="M87" s="33" t="s">
        <v>87</v>
      </c>
      <c r="N87" s="34" t="n">
        <v>0</v>
      </c>
      <c r="O87" s="33"/>
      <c r="P87" s="40"/>
    </row>
    <row r="88" s="48" customFormat="true" ht="23.25" hidden="false" customHeight="true" outlineLevel="0" collapsed="false">
      <c r="A88" s="32" t="s">
        <v>304</v>
      </c>
      <c r="B88" s="33" t="s">
        <v>17</v>
      </c>
      <c r="C88" s="33" t="s">
        <v>305</v>
      </c>
      <c r="D88" s="35" t="s">
        <v>306</v>
      </c>
      <c r="E88" s="36" t="n">
        <v>120385787</v>
      </c>
      <c r="F88" s="36" t="n">
        <v>12043959</v>
      </c>
      <c r="G88" s="34" t="s">
        <v>30</v>
      </c>
      <c r="H88" s="33"/>
      <c r="I88" s="33" t="s">
        <v>21</v>
      </c>
      <c r="J88" s="33" t="n">
        <v>0</v>
      </c>
      <c r="K88" s="33"/>
      <c r="L88" s="33"/>
      <c r="M88" s="33"/>
      <c r="N88" s="33" t="n">
        <v>1</v>
      </c>
      <c r="O88" s="33" t="s">
        <v>307</v>
      </c>
      <c r="P88" s="33" t="s">
        <v>308</v>
      </c>
    </row>
    <row r="89" customFormat="false" ht="15.75" hidden="false" customHeight="false" outlineLevel="0" collapsed="false">
      <c r="A89" s="32" t="n">
        <v>56</v>
      </c>
      <c r="B89" s="33" t="s">
        <v>38</v>
      </c>
      <c r="C89" s="33" t="s">
        <v>305</v>
      </c>
      <c r="D89" s="38" t="s">
        <v>309</v>
      </c>
      <c r="E89" s="36" t="n">
        <v>124632886</v>
      </c>
      <c r="F89" s="36" t="n">
        <v>124718959</v>
      </c>
      <c r="G89" s="34" t="s">
        <v>30</v>
      </c>
      <c r="H89" s="33"/>
      <c r="I89" s="33" t="s">
        <v>21</v>
      </c>
      <c r="J89" s="33" t="n">
        <v>1</v>
      </c>
      <c r="K89" s="35" t="s">
        <v>310</v>
      </c>
      <c r="L89" s="33" t="s">
        <v>55</v>
      </c>
      <c r="M89" s="33" t="s">
        <v>165</v>
      </c>
      <c r="N89" s="34" t="n">
        <v>0</v>
      </c>
      <c r="O89" s="33"/>
      <c r="P89" s="40"/>
    </row>
    <row r="90" customFormat="false" ht="15.75" hidden="false" customHeight="false" outlineLevel="0" collapsed="false">
      <c r="A90" s="32" t="n">
        <v>57</v>
      </c>
      <c r="B90" s="34" t="s">
        <v>38</v>
      </c>
      <c r="C90" s="34" t="s">
        <v>305</v>
      </c>
      <c r="D90" s="38" t="s">
        <v>311</v>
      </c>
      <c r="E90" s="36" t="n">
        <v>124929673</v>
      </c>
      <c r="F90" s="36" t="n">
        <v>125117699</v>
      </c>
      <c r="G90" s="34" t="s">
        <v>30</v>
      </c>
      <c r="H90" s="34" t="s">
        <v>312</v>
      </c>
      <c r="I90" s="34" t="s">
        <v>21</v>
      </c>
      <c r="J90" s="33" t="n">
        <v>1</v>
      </c>
      <c r="K90" s="35" t="s">
        <v>313</v>
      </c>
      <c r="L90" s="33" t="s">
        <v>268</v>
      </c>
      <c r="M90" s="33" t="s">
        <v>116</v>
      </c>
      <c r="N90" s="34" t="n">
        <v>0</v>
      </c>
      <c r="O90" s="33"/>
      <c r="P90" s="40"/>
    </row>
    <row r="91" customFormat="false" ht="15.75" hidden="false" customHeight="false" outlineLevel="0" collapsed="false">
      <c r="A91" s="32" t="n">
        <v>58</v>
      </c>
      <c r="B91" s="34" t="s">
        <v>17</v>
      </c>
      <c r="C91" s="34" t="s">
        <v>305</v>
      </c>
      <c r="D91" s="38" t="s">
        <v>314</v>
      </c>
      <c r="E91" s="36" t="n">
        <v>125143278</v>
      </c>
      <c r="F91" s="36" t="n">
        <v>125152957</v>
      </c>
      <c r="G91" s="34" t="s">
        <v>30</v>
      </c>
      <c r="H91" s="34"/>
      <c r="I91" s="34" t="s">
        <v>21</v>
      </c>
      <c r="J91" s="33" t="n">
        <v>1</v>
      </c>
      <c r="K91" s="35" t="s">
        <v>315</v>
      </c>
      <c r="L91" s="33" t="s">
        <v>285</v>
      </c>
      <c r="M91" s="33"/>
      <c r="N91" s="34" t="n">
        <v>0</v>
      </c>
      <c r="O91" s="33"/>
      <c r="P91" s="40"/>
    </row>
    <row r="92" customFormat="false" ht="15.75" hidden="false" customHeight="false" outlineLevel="0" collapsed="false">
      <c r="A92" s="32" t="s">
        <v>316</v>
      </c>
      <c r="B92" s="33" t="s">
        <v>38</v>
      </c>
      <c r="C92" s="33" t="s">
        <v>305</v>
      </c>
      <c r="D92" s="35" t="s">
        <v>317</v>
      </c>
      <c r="E92" s="36" t="n">
        <v>125198109</v>
      </c>
      <c r="F92" s="36" t="n">
        <v>125210792</v>
      </c>
      <c r="G92" s="34" t="s">
        <v>30</v>
      </c>
      <c r="H92" s="33"/>
      <c r="I92" s="33" t="s">
        <v>21</v>
      </c>
      <c r="J92" s="33" t="n">
        <v>0</v>
      </c>
      <c r="K92" s="35"/>
      <c r="L92" s="33"/>
      <c r="M92" s="33"/>
      <c r="N92" s="33" t="n">
        <v>1</v>
      </c>
      <c r="O92" s="33" t="s">
        <v>318</v>
      </c>
      <c r="P92" s="37" t="s">
        <v>319</v>
      </c>
    </row>
    <row r="93" customFormat="false" ht="15.75" hidden="false" customHeight="false" outlineLevel="0" collapsed="false">
      <c r="A93" s="32" t="s">
        <v>320</v>
      </c>
      <c r="B93" s="33" t="s">
        <v>17</v>
      </c>
      <c r="C93" s="33" t="s">
        <v>321</v>
      </c>
      <c r="D93" s="35" t="s">
        <v>322</v>
      </c>
      <c r="E93" s="36" t="n">
        <v>134151039</v>
      </c>
      <c r="F93" s="36" t="n">
        <v>134175725</v>
      </c>
      <c r="G93" s="34" t="s">
        <v>30</v>
      </c>
      <c r="H93" s="33"/>
      <c r="I93" s="33" t="s">
        <v>70</v>
      </c>
      <c r="J93" s="33" t="n">
        <v>0</v>
      </c>
      <c r="K93" s="33"/>
      <c r="L93" s="33"/>
      <c r="M93" s="33"/>
      <c r="N93" s="33" t="n">
        <v>1</v>
      </c>
      <c r="O93" s="33" t="s">
        <v>289</v>
      </c>
      <c r="P93" s="37" t="s">
        <v>141</v>
      </c>
    </row>
    <row r="94" customFormat="false" ht="15.75" hidden="false" customHeight="false" outlineLevel="0" collapsed="false">
      <c r="A94" s="32" t="n">
        <v>60</v>
      </c>
      <c r="B94" s="33" t="s">
        <v>17</v>
      </c>
      <c r="C94" s="33" t="s">
        <v>321</v>
      </c>
      <c r="D94" s="38" t="s">
        <v>323</v>
      </c>
      <c r="E94" s="36" t="n">
        <v>134585636</v>
      </c>
      <c r="F94" s="36" t="n">
        <v>134627936</v>
      </c>
      <c r="G94" s="34" t="s">
        <v>30</v>
      </c>
      <c r="H94" s="34" t="s">
        <v>324</v>
      </c>
      <c r="I94" s="33" t="s">
        <v>70</v>
      </c>
      <c r="J94" s="33" t="n">
        <v>1</v>
      </c>
      <c r="K94" s="33" t="s">
        <v>264</v>
      </c>
      <c r="L94" s="33" t="s">
        <v>180</v>
      </c>
      <c r="M94" s="33"/>
      <c r="N94" s="34" t="n">
        <v>0</v>
      </c>
      <c r="O94" s="33"/>
      <c r="P94" s="40"/>
    </row>
    <row r="95" customFormat="false" ht="15.75" hidden="false" customHeight="false" outlineLevel="0" collapsed="false">
      <c r="A95" s="32" t="s">
        <v>325</v>
      </c>
      <c r="B95" s="33" t="s">
        <v>38</v>
      </c>
      <c r="C95" s="33" t="s">
        <v>321</v>
      </c>
      <c r="D95" s="35" t="s">
        <v>326</v>
      </c>
      <c r="E95" s="36" t="n">
        <v>134801361</v>
      </c>
      <c r="F95" s="36" t="n">
        <v>134852198</v>
      </c>
      <c r="G95" s="39" t="s">
        <v>327</v>
      </c>
      <c r="H95" s="33"/>
      <c r="I95" s="33" t="s">
        <v>70</v>
      </c>
      <c r="J95" s="33" t="n">
        <v>0</v>
      </c>
      <c r="K95" s="33"/>
      <c r="L95" s="33"/>
      <c r="M95" s="33"/>
      <c r="N95" s="33" t="n">
        <v>1</v>
      </c>
      <c r="O95" s="33" t="s">
        <v>71</v>
      </c>
      <c r="P95" s="33" t="s">
        <v>72</v>
      </c>
    </row>
    <row r="96" customFormat="false" ht="15.75" hidden="false" customHeight="false" outlineLevel="0" collapsed="false">
      <c r="A96" s="11" t="s">
        <v>328</v>
      </c>
      <c r="B96" s="34" t="s">
        <v>17</v>
      </c>
      <c r="C96" s="34" t="s">
        <v>321</v>
      </c>
      <c r="D96" s="38" t="s">
        <v>329</v>
      </c>
      <c r="E96" s="36" t="n">
        <v>136050422</v>
      </c>
      <c r="F96" s="36" t="n">
        <v>136063872</v>
      </c>
      <c r="G96" s="34" t="s">
        <v>30</v>
      </c>
      <c r="H96" s="34"/>
      <c r="I96" s="34" t="s">
        <v>21</v>
      </c>
      <c r="J96" s="33" t="n">
        <v>0</v>
      </c>
      <c r="K96" s="33"/>
      <c r="L96" s="33"/>
      <c r="M96" s="33"/>
      <c r="N96" s="33" t="n">
        <v>1</v>
      </c>
      <c r="O96" s="33" t="s">
        <v>330</v>
      </c>
      <c r="P96" s="37" t="s">
        <v>331</v>
      </c>
    </row>
    <row r="97" customFormat="false" ht="15.75" hidden="false" customHeight="false" outlineLevel="0" collapsed="false">
      <c r="A97" s="32" t="s">
        <v>332</v>
      </c>
      <c r="B97" s="33" t="s">
        <v>17</v>
      </c>
      <c r="C97" s="33" t="s">
        <v>321</v>
      </c>
      <c r="D97" s="35" t="s">
        <v>333</v>
      </c>
      <c r="E97" s="36" t="n">
        <v>137089527</v>
      </c>
      <c r="F97" s="36" t="n">
        <v>137180783</v>
      </c>
      <c r="G97" s="34" t="s">
        <v>30</v>
      </c>
      <c r="H97" s="33"/>
      <c r="I97" s="33" t="s">
        <v>21</v>
      </c>
      <c r="J97" s="33" t="n">
        <v>0</v>
      </c>
      <c r="K97" s="33"/>
      <c r="L97" s="33"/>
      <c r="M97" s="33"/>
      <c r="N97" s="33" t="n">
        <v>1</v>
      </c>
      <c r="O97" s="33" t="s">
        <v>334</v>
      </c>
      <c r="P97" s="37" t="s">
        <v>335</v>
      </c>
    </row>
    <row r="98" customFormat="false" ht="15.75" hidden="false" customHeight="false" outlineLevel="0" collapsed="false">
      <c r="A98" s="32" t="s">
        <v>336</v>
      </c>
      <c r="B98" s="33" t="s">
        <v>38</v>
      </c>
      <c r="C98" s="33" t="s">
        <v>337</v>
      </c>
      <c r="D98" s="35" t="s">
        <v>338</v>
      </c>
      <c r="E98" s="36" t="n">
        <v>140175103</v>
      </c>
      <c r="F98" s="36" t="n">
        <v>140392930</v>
      </c>
      <c r="G98" s="34" t="s">
        <v>30</v>
      </c>
      <c r="H98" s="33"/>
      <c r="I98" s="33" t="s">
        <v>70</v>
      </c>
      <c r="J98" s="33" t="n">
        <v>0</v>
      </c>
      <c r="K98" s="33"/>
      <c r="L98" s="33"/>
      <c r="M98" s="33"/>
      <c r="N98" s="33" t="n">
        <v>1</v>
      </c>
      <c r="O98" s="33" t="s">
        <v>339</v>
      </c>
      <c r="P98" s="37" t="s">
        <v>292</v>
      </c>
    </row>
    <row r="99" customFormat="false" ht="15.75" hidden="false" customHeight="false" outlineLevel="0" collapsed="false">
      <c r="A99" s="32" t="n">
        <v>61</v>
      </c>
      <c r="B99" s="33" t="s">
        <v>38</v>
      </c>
      <c r="C99" s="33" t="s">
        <v>340</v>
      </c>
      <c r="D99" s="38" t="s">
        <v>341</v>
      </c>
      <c r="E99" s="36" t="n">
        <v>140773893</v>
      </c>
      <c r="F99" s="36" t="n">
        <v>140778561</v>
      </c>
      <c r="G99" s="39" t="s">
        <v>342</v>
      </c>
      <c r="H99" s="33"/>
      <c r="I99" s="33" t="s">
        <v>21</v>
      </c>
      <c r="J99" s="33" t="n">
        <v>1</v>
      </c>
      <c r="K99" s="35" t="s">
        <v>343</v>
      </c>
      <c r="L99" s="33" t="s">
        <v>55</v>
      </c>
      <c r="M99" s="33" t="s">
        <v>165</v>
      </c>
      <c r="N99" s="34" t="n">
        <v>0</v>
      </c>
      <c r="O99" s="33"/>
      <c r="P99" s="40"/>
    </row>
    <row r="100" customFormat="false" ht="15.75" hidden="false" customHeight="true" outlineLevel="0" collapsed="false">
      <c r="A100" s="32" t="n">
        <v>64</v>
      </c>
      <c r="B100" s="34" t="s">
        <v>38</v>
      </c>
      <c r="C100" s="34" t="s">
        <v>344</v>
      </c>
      <c r="D100" s="38" t="s">
        <v>345</v>
      </c>
      <c r="E100" s="36" t="n">
        <v>143436347</v>
      </c>
      <c r="F100" s="36" t="n">
        <v>143440268</v>
      </c>
      <c r="G100" s="34" t="s">
        <v>30</v>
      </c>
      <c r="H100" s="34" t="s">
        <v>346</v>
      </c>
      <c r="I100" s="34" t="s">
        <v>21</v>
      </c>
      <c r="J100" s="34" t="n">
        <v>8</v>
      </c>
      <c r="K100" s="33" t="s">
        <v>91</v>
      </c>
      <c r="L100" s="33" t="s">
        <v>55</v>
      </c>
      <c r="M100" s="33" t="s">
        <v>89</v>
      </c>
      <c r="N100" s="34" t="n">
        <v>5</v>
      </c>
      <c r="O100" s="33" t="s">
        <v>339</v>
      </c>
      <c r="P100" s="37" t="s">
        <v>292</v>
      </c>
    </row>
    <row r="101" customFormat="false" ht="15.75" hidden="false" customHeight="true" outlineLevel="0" collapsed="false">
      <c r="A101" s="32"/>
      <c r="B101" s="34"/>
      <c r="C101" s="34"/>
      <c r="D101" s="38"/>
      <c r="E101" s="36"/>
      <c r="F101" s="36"/>
      <c r="G101" s="34"/>
      <c r="H101" s="34"/>
      <c r="I101" s="34"/>
      <c r="J101" s="34"/>
      <c r="K101" s="35" t="s">
        <v>213</v>
      </c>
      <c r="L101" s="33" t="s">
        <v>55</v>
      </c>
      <c r="M101" s="33" t="s">
        <v>89</v>
      </c>
      <c r="N101" s="34"/>
      <c r="O101" s="33" t="s">
        <v>347</v>
      </c>
      <c r="P101" s="37" t="s">
        <v>348</v>
      </c>
    </row>
    <row r="102" customFormat="false" ht="15.75" hidden="false" customHeight="true" outlineLevel="0" collapsed="false">
      <c r="A102" s="32"/>
      <c r="B102" s="34"/>
      <c r="C102" s="34"/>
      <c r="D102" s="38"/>
      <c r="E102" s="36"/>
      <c r="F102" s="36"/>
      <c r="G102" s="34"/>
      <c r="H102" s="34"/>
      <c r="I102" s="34"/>
      <c r="J102" s="34"/>
      <c r="K102" s="35" t="s">
        <v>349</v>
      </c>
      <c r="L102" s="33" t="s">
        <v>55</v>
      </c>
      <c r="M102" s="33" t="s">
        <v>350</v>
      </c>
      <c r="N102" s="34"/>
      <c r="O102" s="33" t="s">
        <v>351</v>
      </c>
      <c r="P102" s="37" t="s">
        <v>352</v>
      </c>
    </row>
    <row r="103" customFormat="false" ht="19.5" hidden="false" customHeight="true" outlineLevel="0" collapsed="false">
      <c r="A103" s="32"/>
      <c r="B103" s="34"/>
      <c r="C103" s="34"/>
      <c r="D103" s="38"/>
      <c r="E103" s="36"/>
      <c r="F103" s="36"/>
      <c r="G103" s="34"/>
      <c r="H103" s="34"/>
      <c r="I103" s="34"/>
      <c r="J103" s="34"/>
      <c r="K103" s="35" t="s">
        <v>353</v>
      </c>
      <c r="L103" s="33" t="s">
        <v>354</v>
      </c>
      <c r="M103" s="33"/>
      <c r="N103" s="34"/>
      <c r="O103" s="33"/>
      <c r="P103" s="37"/>
    </row>
    <row r="104" customFormat="false" ht="15.75" hidden="false" customHeight="true" outlineLevel="0" collapsed="false">
      <c r="A104" s="32"/>
      <c r="B104" s="34"/>
      <c r="C104" s="34"/>
      <c r="D104" s="38"/>
      <c r="E104" s="36"/>
      <c r="F104" s="36"/>
      <c r="G104" s="34"/>
      <c r="H104" s="34"/>
      <c r="I104" s="34"/>
      <c r="J104" s="34"/>
      <c r="K104" s="33" t="s">
        <v>264</v>
      </c>
      <c r="L104" s="33" t="s">
        <v>180</v>
      </c>
      <c r="M104" s="33"/>
      <c r="N104" s="34"/>
      <c r="O104" s="49" t="s">
        <v>355</v>
      </c>
      <c r="P104" s="37" t="s">
        <v>356</v>
      </c>
    </row>
    <row r="105" customFormat="false" ht="15.75" hidden="false" customHeight="true" outlineLevel="0" collapsed="false">
      <c r="A105" s="32"/>
      <c r="B105" s="34"/>
      <c r="C105" s="34"/>
      <c r="D105" s="38"/>
      <c r="E105" s="36"/>
      <c r="F105" s="36"/>
      <c r="G105" s="34"/>
      <c r="H105" s="34"/>
      <c r="I105" s="34"/>
      <c r="J105" s="34"/>
      <c r="K105" s="35" t="s">
        <v>357</v>
      </c>
      <c r="L105" s="33" t="s">
        <v>180</v>
      </c>
      <c r="M105" s="33"/>
      <c r="N105" s="34"/>
      <c r="O105" s="49"/>
      <c r="P105" s="37"/>
    </row>
    <row r="106" customFormat="false" ht="15.75" hidden="false" customHeight="true" outlineLevel="0" collapsed="false">
      <c r="A106" s="32"/>
      <c r="B106" s="34"/>
      <c r="C106" s="34"/>
      <c r="D106" s="38"/>
      <c r="E106" s="36"/>
      <c r="F106" s="36"/>
      <c r="G106" s="34"/>
      <c r="H106" s="34"/>
      <c r="I106" s="34"/>
      <c r="J106" s="34"/>
      <c r="K106" s="35" t="s">
        <v>358</v>
      </c>
      <c r="L106" s="33" t="s">
        <v>149</v>
      </c>
      <c r="M106" s="33"/>
      <c r="N106" s="34"/>
      <c r="O106" s="33" t="s">
        <v>359</v>
      </c>
      <c r="P106" s="37" t="s">
        <v>360</v>
      </c>
    </row>
    <row r="107" customFormat="false" ht="15.75" hidden="false" customHeight="true" outlineLevel="0" collapsed="false">
      <c r="A107" s="32"/>
      <c r="B107" s="34"/>
      <c r="C107" s="34"/>
      <c r="D107" s="38"/>
      <c r="E107" s="36"/>
      <c r="F107" s="36"/>
      <c r="G107" s="34"/>
      <c r="H107" s="34"/>
      <c r="I107" s="34"/>
      <c r="J107" s="34"/>
      <c r="K107" s="35" t="s">
        <v>361</v>
      </c>
      <c r="L107" s="33" t="s">
        <v>362</v>
      </c>
      <c r="M107" s="33"/>
      <c r="N107" s="34"/>
      <c r="O107" s="33"/>
      <c r="P107" s="37"/>
    </row>
    <row r="108" customFormat="false" ht="15.75" hidden="false" customHeight="false" outlineLevel="0" collapsed="false">
      <c r="A108" s="32" t="n">
        <v>66</v>
      </c>
      <c r="B108" s="34" t="s">
        <v>38</v>
      </c>
      <c r="C108" s="33" t="s">
        <v>344</v>
      </c>
      <c r="D108" s="38" t="s">
        <v>363</v>
      </c>
      <c r="E108" s="36" t="n">
        <v>145030566</v>
      </c>
      <c r="F108" s="36" t="n">
        <v>145037917</v>
      </c>
      <c r="G108" s="34" t="s">
        <v>30</v>
      </c>
      <c r="H108" s="33"/>
      <c r="I108" s="33" t="s">
        <v>21</v>
      </c>
      <c r="J108" s="33" t="n">
        <v>1</v>
      </c>
      <c r="K108" s="33" t="s">
        <v>207</v>
      </c>
      <c r="L108" s="33" t="s">
        <v>55</v>
      </c>
      <c r="M108" s="33" t="s">
        <v>364</v>
      </c>
      <c r="N108" s="34" t="n">
        <v>0</v>
      </c>
      <c r="O108" s="33"/>
      <c r="P108" s="40"/>
    </row>
    <row r="109" customFormat="false" ht="15.75" hidden="false" customHeight="false" outlineLevel="0" collapsed="false">
      <c r="A109" s="32" t="s">
        <v>365</v>
      </c>
      <c r="B109" s="33" t="s">
        <v>38</v>
      </c>
      <c r="C109" s="33" t="s">
        <v>366</v>
      </c>
      <c r="D109" s="35" t="s">
        <v>367</v>
      </c>
      <c r="E109" s="36" t="n">
        <v>147393583</v>
      </c>
      <c r="F109" s="36" t="n">
        <v>147430698</v>
      </c>
      <c r="G109" s="39" t="s">
        <v>368</v>
      </c>
      <c r="H109" s="33"/>
      <c r="I109" s="33" t="s">
        <v>21</v>
      </c>
      <c r="J109" s="33" t="n">
        <v>0</v>
      </c>
      <c r="K109" s="33"/>
      <c r="L109" s="33"/>
      <c r="M109" s="33"/>
      <c r="N109" s="33" t="n">
        <v>1</v>
      </c>
      <c r="O109" s="33" t="s">
        <v>369</v>
      </c>
      <c r="P109" s="37" t="s">
        <v>370</v>
      </c>
    </row>
    <row r="110" customFormat="false" ht="15.75" hidden="false" customHeight="false" outlineLevel="0" collapsed="false">
      <c r="A110" s="32" t="n">
        <v>67</v>
      </c>
      <c r="B110" s="34" t="s">
        <v>38</v>
      </c>
      <c r="C110" s="34" t="s">
        <v>366</v>
      </c>
      <c r="D110" s="38" t="s">
        <v>371</v>
      </c>
      <c r="E110" s="36" t="n">
        <v>148456474</v>
      </c>
      <c r="F110" s="36" t="n">
        <v>148461889</v>
      </c>
      <c r="G110" s="34" t="s">
        <v>30</v>
      </c>
      <c r="H110" s="34"/>
      <c r="I110" s="34" t="s">
        <v>21</v>
      </c>
      <c r="J110" s="33" t="n">
        <v>1</v>
      </c>
      <c r="K110" s="33" t="s">
        <v>372</v>
      </c>
      <c r="L110" s="33" t="s">
        <v>55</v>
      </c>
      <c r="M110" s="33" t="s">
        <v>373</v>
      </c>
      <c r="N110" s="34" t="n">
        <v>0</v>
      </c>
      <c r="O110" s="33"/>
      <c r="P110" s="40"/>
    </row>
    <row r="111" customFormat="false" ht="15.75" hidden="false" customHeight="true" outlineLevel="0" collapsed="false">
      <c r="A111" s="32" t="n">
        <v>68</v>
      </c>
      <c r="B111" s="34" t="s">
        <v>17</v>
      </c>
      <c r="C111" s="34" t="s">
        <v>366</v>
      </c>
      <c r="D111" s="38" t="s">
        <v>374</v>
      </c>
      <c r="E111" s="36" t="n">
        <v>148686631</v>
      </c>
      <c r="F111" s="36" t="n">
        <v>148792286</v>
      </c>
      <c r="G111" s="39" t="s">
        <v>375</v>
      </c>
      <c r="H111" s="34" t="s">
        <v>376</v>
      </c>
      <c r="I111" s="34" t="s">
        <v>21</v>
      </c>
      <c r="J111" s="34" t="n">
        <v>2</v>
      </c>
      <c r="K111" s="33" t="s">
        <v>372</v>
      </c>
      <c r="L111" s="33" t="s">
        <v>55</v>
      </c>
      <c r="M111" s="33" t="s">
        <v>373</v>
      </c>
      <c r="N111" s="34" t="n">
        <v>2</v>
      </c>
      <c r="O111" s="33" t="s">
        <v>318</v>
      </c>
      <c r="P111" s="37" t="s">
        <v>319</v>
      </c>
    </row>
    <row r="112" customFormat="false" ht="15.75" hidden="false" customHeight="true" outlineLevel="0" collapsed="false">
      <c r="A112" s="32"/>
      <c r="B112" s="34"/>
      <c r="C112" s="34"/>
      <c r="D112" s="38"/>
      <c r="E112" s="36"/>
      <c r="F112" s="36"/>
      <c r="G112" s="39"/>
      <c r="H112" s="34"/>
      <c r="I112" s="34"/>
      <c r="J112" s="34"/>
      <c r="K112" s="33" t="s">
        <v>267</v>
      </c>
      <c r="L112" s="33" t="s">
        <v>268</v>
      </c>
      <c r="M112" s="33" t="s">
        <v>116</v>
      </c>
      <c r="N112" s="34"/>
      <c r="O112" s="33" t="s">
        <v>359</v>
      </c>
      <c r="P112" s="37" t="s">
        <v>360</v>
      </c>
    </row>
    <row r="113" customFormat="false" ht="15.75" hidden="false" customHeight="true" outlineLevel="0" collapsed="false">
      <c r="A113" s="32" t="n">
        <v>69</v>
      </c>
      <c r="B113" s="34" t="s">
        <v>38</v>
      </c>
      <c r="C113" s="34" t="s">
        <v>366</v>
      </c>
      <c r="D113" s="38" t="s">
        <v>377</v>
      </c>
      <c r="E113" s="36" t="n">
        <v>154044877</v>
      </c>
      <c r="F113" s="36" t="n">
        <v>154056645</v>
      </c>
      <c r="G113" s="34" t="s">
        <v>30</v>
      </c>
      <c r="H113" s="34"/>
      <c r="I113" s="34" t="s">
        <v>21</v>
      </c>
      <c r="J113" s="34" t="n">
        <f aca="false">6+1</f>
        <v>7</v>
      </c>
      <c r="K113" s="35" t="s">
        <v>343</v>
      </c>
      <c r="L113" s="33" t="s">
        <v>55</v>
      </c>
      <c r="M113" s="33" t="s">
        <v>165</v>
      </c>
      <c r="N113" s="34" t="n">
        <v>3</v>
      </c>
      <c r="O113" s="33" t="s">
        <v>378</v>
      </c>
      <c r="P113" s="50" t="s">
        <v>370</v>
      </c>
    </row>
    <row r="114" customFormat="false" ht="15.75" hidden="false" customHeight="true" outlineLevel="0" collapsed="false">
      <c r="A114" s="32"/>
      <c r="B114" s="34"/>
      <c r="C114" s="34"/>
      <c r="D114" s="38"/>
      <c r="E114" s="36"/>
      <c r="F114" s="36"/>
      <c r="G114" s="34"/>
      <c r="H114" s="34"/>
      <c r="I114" s="34"/>
      <c r="J114" s="34"/>
      <c r="K114" s="35" t="s">
        <v>94</v>
      </c>
      <c r="L114" s="33" t="s">
        <v>55</v>
      </c>
      <c r="M114" s="33" t="s">
        <v>85</v>
      </c>
      <c r="N114" s="34"/>
      <c r="O114" s="33"/>
      <c r="P114" s="50"/>
    </row>
    <row r="115" customFormat="false" ht="15.75" hidden="false" customHeight="true" outlineLevel="0" collapsed="false">
      <c r="A115" s="32"/>
      <c r="B115" s="34"/>
      <c r="C115" s="34"/>
      <c r="D115" s="38"/>
      <c r="E115" s="36"/>
      <c r="F115" s="36"/>
      <c r="G115" s="34"/>
      <c r="H115" s="34"/>
      <c r="I115" s="34"/>
      <c r="J115" s="34"/>
      <c r="K115" s="35" t="s">
        <v>100</v>
      </c>
      <c r="L115" s="33" t="s">
        <v>379</v>
      </c>
      <c r="M115" s="45"/>
      <c r="N115" s="34"/>
      <c r="O115" s="33"/>
      <c r="P115" s="50"/>
    </row>
    <row r="116" customFormat="false" ht="34.5" hidden="false" customHeight="true" outlineLevel="0" collapsed="false">
      <c r="A116" s="32"/>
      <c r="B116" s="34"/>
      <c r="C116" s="34"/>
      <c r="D116" s="38"/>
      <c r="E116" s="36"/>
      <c r="F116" s="36"/>
      <c r="G116" s="34"/>
      <c r="H116" s="34"/>
      <c r="I116" s="34"/>
      <c r="J116" s="34"/>
      <c r="K116" s="33" t="s">
        <v>77</v>
      </c>
      <c r="L116" s="33" t="s">
        <v>78</v>
      </c>
      <c r="M116" s="34" t="s">
        <v>79</v>
      </c>
      <c r="N116" s="34"/>
      <c r="O116" s="33" t="s">
        <v>334</v>
      </c>
      <c r="P116" s="37" t="s">
        <v>335</v>
      </c>
    </row>
    <row r="117" customFormat="false" ht="15.75" hidden="false" customHeight="true" outlineLevel="0" collapsed="false">
      <c r="A117" s="32"/>
      <c r="B117" s="34"/>
      <c r="C117" s="34"/>
      <c r="D117" s="38"/>
      <c r="E117" s="36"/>
      <c r="F117" s="36"/>
      <c r="G117" s="34"/>
      <c r="H117" s="34"/>
      <c r="I117" s="34"/>
      <c r="J117" s="34"/>
      <c r="K117" s="35" t="s">
        <v>380</v>
      </c>
      <c r="L117" s="33" t="s">
        <v>381</v>
      </c>
      <c r="M117" s="45"/>
      <c r="N117" s="34"/>
      <c r="O117" s="33" t="s">
        <v>382</v>
      </c>
      <c r="P117" s="50" t="s">
        <v>383</v>
      </c>
    </row>
    <row r="118" customFormat="false" ht="15.75" hidden="false" customHeight="true" outlineLevel="0" collapsed="false">
      <c r="A118" s="32"/>
      <c r="B118" s="34"/>
      <c r="C118" s="34"/>
      <c r="D118" s="38"/>
      <c r="E118" s="36"/>
      <c r="F118" s="36"/>
      <c r="G118" s="34"/>
      <c r="H118" s="34"/>
      <c r="I118" s="34"/>
      <c r="J118" s="34"/>
      <c r="K118" s="35" t="s">
        <v>112</v>
      </c>
      <c r="L118" s="33" t="s">
        <v>55</v>
      </c>
      <c r="M118" s="33" t="s">
        <v>85</v>
      </c>
      <c r="N118" s="34"/>
      <c r="O118" s="33"/>
      <c r="P118" s="50"/>
    </row>
    <row r="119" customFormat="false" ht="15.75" hidden="false" customHeight="true" outlineLevel="0" collapsed="false">
      <c r="A119" s="32"/>
      <c r="B119" s="34"/>
      <c r="C119" s="34"/>
      <c r="D119" s="38"/>
      <c r="E119" s="36"/>
      <c r="F119" s="36"/>
      <c r="G119" s="34"/>
      <c r="H119" s="34"/>
      <c r="I119" s="34"/>
      <c r="J119" s="34"/>
      <c r="K119" s="35" t="s">
        <v>384</v>
      </c>
      <c r="L119" s="33" t="s">
        <v>385</v>
      </c>
      <c r="M119" s="49"/>
      <c r="N119" s="34"/>
      <c r="O119" s="33"/>
      <c r="P119" s="50"/>
    </row>
    <row r="120" customFormat="false" ht="15.75" hidden="false" customHeight="false" outlineLevel="0" collapsed="false">
      <c r="A120" s="21" t="n">
        <v>71</v>
      </c>
      <c r="B120" s="22" t="s">
        <v>38</v>
      </c>
      <c r="C120" s="22" t="s">
        <v>366</v>
      </c>
      <c r="D120" s="23" t="s">
        <v>386</v>
      </c>
      <c r="E120" s="18" t="n">
        <v>154586913</v>
      </c>
      <c r="F120" s="18" t="n">
        <v>154877901</v>
      </c>
      <c r="G120" s="25" t="s">
        <v>387</v>
      </c>
      <c r="H120" s="22"/>
      <c r="I120" s="22" t="s">
        <v>21</v>
      </c>
      <c r="J120" s="16" t="n">
        <v>1</v>
      </c>
      <c r="K120" s="17" t="s">
        <v>117</v>
      </c>
      <c r="L120" s="16" t="s">
        <v>55</v>
      </c>
      <c r="M120" s="16" t="s">
        <v>118</v>
      </c>
      <c r="N120" s="22" t="n">
        <v>0</v>
      </c>
      <c r="O120" s="16"/>
      <c r="P120" s="16"/>
    </row>
    <row r="121" customFormat="false" ht="15.75" hidden="false" customHeight="false" outlineLevel="0" collapsed="false">
      <c r="A121" s="21" t="s">
        <v>388</v>
      </c>
      <c r="B121" s="16" t="s">
        <v>38</v>
      </c>
      <c r="C121" s="16" t="s">
        <v>366</v>
      </c>
      <c r="D121" s="17" t="s">
        <v>389</v>
      </c>
      <c r="E121" s="18" t="n">
        <v>154755542</v>
      </c>
      <c r="F121" s="18" t="n">
        <v>154877901</v>
      </c>
      <c r="G121" s="25" t="s">
        <v>390</v>
      </c>
      <c r="H121" s="16"/>
      <c r="I121" s="16" t="s">
        <v>21</v>
      </c>
      <c r="J121" s="16" t="n">
        <v>0</v>
      </c>
      <c r="K121" s="16"/>
      <c r="L121" s="16"/>
      <c r="M121" s="16"/>
      <c r="N121" s="16" t="n">
        <v>1</v>
      </c>
      <c r="O121" s="16" t="s">
        <v>391</v>
      </c>
      <c r="P121" s="16" t="s">
        <v>274</v>
      </c>
    </row>
    <row r="122" customFormat="false" ht="18" hidden="false" customHeight="false" outlineLevel="0" collapsed="false">
      <c r="A122" s="51"/>
      <c r="B122" s="52"/>
      <c r="C122" s="51"/>
      <c r="D122" s="53"/>
      <c r="E122" s="54"/>
      <c r="F122" s="54"/>
      <c r="G122" s="55"/>
      <c r="H122" s="56"/>
      <c r="I122" s="57"/>
      <c r="J122" s="58"/>
      <c r="K122" s="58"/>
      <c r="L122" s="58"/>
      <c r="M122" s="58"/>
      <c r="N122" s="56"/>
      <c r="O122" s="58"/>
    </row>
    <row r="123" s="59" customFormat="true" ht="18" hidden="false" customHeight="true" outlineLevel="0" collapsed="false">
      <c r="B123" s="60" t="s">
        <v>392</v>
      </c>
      <c r="C123" s="60"/>
      <c r="D123" s="60"/>
      <c r="E123" s="60"/>
      <c r="F123" s="60"/>
      <c r="G123" s="60"/>
      <c r="H123" s="60"/>
      <c r="I123" s="60"/>
      <c r="J123" s="60"/>
      <c r="K123" s="60"/>
      <c r="L123" s="60"/>
    </row>
    <row r="124" s="59" customFormat="true" ht="18" hidden="false" customHeight="true" outlineLevel="0" collapsed="false">
      <c r="B124" s="60"/>
      <c r="C124" s="60"/>
      <c r="D124" s="60"/>
      <c r="E124" s="60"/>
      <c r="F124" s="60"/>
      <c r="G124" s="60"/>
      <c r="H124" s="60"/>
      <c r="I124" s="60"/>
      <c r="J124" s="60"/>
      <c r="K124" s="60"/>
      <c r="L124" s="60"/>
    </row>
    <row r="125" s="59" customFormat="true" ht="18" hidden="false" customHeight="true" outlineLevel="0" collapsed="false">
      <c r="B125" s="60"/>
      <c r="C125" s="60"/>
      <c r="D125" s="60"/>
      <c r="E125" s="60"/>
      <c r="F125" s="60"/>
      <c r="G125" s="60"/>
      <c r="H125" s="60"/>
      <c r="I125" s="60"/>
      <c r="J125" s="60"/>
      <c r="K125" s="60"/>
      <c r="L125" s="60"/>
    </row>
    <row r="126" s="59" customFormat="true" ht="18.75" hidden="false" customHeight="true" outlineLevel="0" collapsed="false">
      <c r="B126" s="60"/>
      <c r="C126" s="60"/>
      <c r="D126" s="60"/>
      <c r="E126" s="60"/>
      <c r="F126" s="60"/>
      <c r="G126" s="60"/>
      <c r="H126" s="60"/>
      <c r="I126" s="60"/>
      <c r="J126" s="60"/>
      <c r="K126" s="60"/>
      <c r="L126" s="60"/>
    </row>
    <row r="127" customFormat="false" ht="18.75" hidden="false" customHeight="true" outlineLevel="0" collapsed="false">
      <c r="A127" s="51"/>
      <c r="B127" s="60"/>
      <c r="C127" s="60"/>
      <c r="D127" s="60"/>
      <c r="E127" s="60"/>
      <c r="F127" s="60"/>
      <c r="G127" s="60"/>
      <c r="H127" s="60"/>
      <c r="I127" s="60"/>
      <c r="J127" s="60"/>
      <c r="K127" s="60"/>
      <c r="L127" s="60"/>
      <c r="O127" s="58"/>
    </row>
    <row r="128" customFormat="false" ht="18.75" hidden="false" customHeight="true" outlineLevel="0" collapsed="false">
      <c r="A128" s="51"/>
      <c r="B128" s="60"/>
      <c r="C128" s="60"/>
      <c r="D128" s="60"/>
      <c r="E128" s="60"/>
      <c r="F128" s="60"/>
      <c r="G128" s="60"/>
      <c r="H128" s="60"/>
      <c r="I128" s="60"/>
      <c r="J128" s="60"/>
      <c r="K128" s="60"/>
      <c r="L128" s="60"/>
      <c r="O128" s="58"/>
    </row>
    <row r="129" customFormat="false" ht="18" hidden="false" customHeight="false" outlineLevel="0" collapsed="false">
      <c r="A129" s="51"/>
      <c r="B129" s="60"/>
      <c r="C129" s="60"/>
      <c r="D129" s="60"/>
      <c r="E129" s="60"/>
      <c r="F129" s="60"/>
      <c r="G129" s="60"/>
      <c r="H129" s="60"/>
      <c r="I129" s="60"/>
      <c r="J129" s="60"/>
      <c r="K129" s="60"/>
      <c r="L129" s="60"/>
      <c r="O129" s="58"/>
    </row>
    <row r="130" customFormat="false" ht="18" hidden="false" customHeight="false" outlineLevel="0" collapsed="false">
      <c r="A130" s="51"/>
      <c r="B130" s="60"/>
      <c r="C130" s="60"/>
      <c r="D130" s="60"/>
      <c r="E130" s="60"/>
      <c r="F130" s="60"/>
      <c r="G130" s="60"/>
      <c r="H130" s="60"/>
      <c r="I130" s="60"/>
      <c r="J130" s="60"/>
      <c r="K130" s="60"/>
      <c r="L130" s="60"/>
      <c r="O130" s="58"/>
    </row>
    <row r="131" customFormat="false" ht="15" hidden="false" customHeight="true" outlineLevel="0" collapsed="false">
      <c r="B131" s="60"/>
      <c r="C131" s="60"/>
      <c r="D131" s="60"/>
      <c r="E131" s="60"/>
      <c r="F131" s="60"/>
      <c r="G131" s="60"/>
      <c r="H131" s="60"/>
      <c r="I131" s="60"/>
      <c r="J131" s="60"/>
      <c r="K131" s="60"/>
      <c r="L131" s="60"/>
    </row>
    <row r="132" customFormat="false" ht="15" hidden="false" customHeight="true" outlineLevel="0" collapsed="false">
      <c r="B132" s="61"/>
      <c r="C132" s="61"/>
    </row>
    <row r="133" customFormat="false" ht="15" hidden="false" customHeight="true" outlineLevel="0" collapsed="false">
      <c r="B133" s="61"/>
      <c r="C133" s="61"/>
    </row>
    <row r="134" customFormat="false" ht="15" hidden="false" customHeight="true" outlineLevel="0" collapsed="false"/>
    <row r="135" customFormat="false" ht="15" hidden="false" customHeight="true" outlineLevel="0" collapsed="false">
      <c r="D135" s="62"/>
      <c r="E135" s="62"/>
      <c r="F135" s="62"/>
      <c r="G135" s="62"/>
      <c r="H135" s="62"/>
      <c r="I135" s="62"/>
      <c r="J135" s="62"/>
    </row>
    <row r="136" customFormat="false" ht="15" hidden="false" customHeight="true" outlineLevel="0" collapsed="false">
      <c r="D136" s="62"/>
      <c r="E136" s="62"/>
      <c r="F136" s="62"/>
      <c r="G136" s="62"/>
      <c r="H136" s="62"/>
      <c r="I136" s="62"/>
      <c r="J136" s="62"/>
    </row>
    <row r="137" customFormat="false" ht="15" hidden="false" customHeight="true" outlineLevel="0" collapsed="false">
      <c r="D137" s="62"/>
      <c r="E137" s="62"/>
      <c r="F137" s="62"/>
      <c r="G137" s="62"/>
      <c r="H137" s="62"/>
      <c r="I137" s="62"/>
      <c r="J137" s="62"/>
    </row>
    <row r="138" customFormat="false" ht="15" hidden="false" customHeight="true" outlineLevel="0" collapsed="false">
      <c r="D138" s="62"/>
      <c r="E138" s="62"/>
      <c r="F138" s="62"/>
      <c r="G138" s="62"/>
      <c r="H138" s="62"/>
      <c r="I138" s="62"/>
      <c r="J138" s="62"/>
    </row>
    <row r="139" customFormat="false" ht="15" hidden="false" customHeight="true" outlineLevel="0" collapsed="false">
      <c r="D139" s="62"/>
      <c r="E139" s="62"/>
      <c r="F139" s="62"/>
      <c r="G139" s="62"/>
      <c r="H139" s="62"/>
      <c r="I139" s="62"/>
      <c r="J139" s="62"/>
    </row>
    <row r="140" customFormat="false" ht="15" hidden="false" customHeight="true" outlineLevel="0" collapsed="false">
      <c r="D140" s="62"/>
      <c r="E140" s="62"/>
      <c r="F140" s="62"/>
      <c r="G140" s="62"/>
      <c r="H140" s="62"/>
      <c r="I140" s="62"/>
      <c r="J140" s="62"/>
    </row>
    <row r="141" customFormat="false" ht="15" hidden="false" customHeight="false" outlineLevel="0" collapsed="false">
      <c r="E141" s="54"/>
      <c r="F141" s="54"/>
    </row>
    <row r="142" customFormat="false" ht="15" hidden="false" customHeight="false" outlineLevel="0" collapsed="false">
      <c r="E142" s="54"/>
      <c r="F142" s="54"/>
    </row>
    <row r="143" customFormat="false" ht="15" hidden="false" customHeight="false" outlineLevel="0" collapsed="false">
      <c r="E143" s="54"/>
      <c r="F143" s="54"/>
    </row>
    <row r="144" customFormat="false" ht="15" hidden="false" customHeight="false" outlineLevel="0" collapsed="false">
      <c r="E144" s="54"/>
      <c r="F144" s="54"/>
    </row>
    <row r="145" customFormat="false" ht="12.75" hidden="false" customHeight="false" outlineLevel="0" collapsed="false"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</row>
    <row r="146" customFormat="false" ht="12.75" hidden="false" customHeight="false" outlineLevel="0" collapsed="false"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</row>
    <row r="147" customFormat="false" ht="12.75" hidden="false" customHeight="false" outlineLevel="0" collapsed="false"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</row>
    <row r="148" customFormat="false" ht="12.75" hidden="false" customHeight="false" outlineLevel="0" collapsed="false"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</row>
    <row r="149" customFormat="false" ht="12.75" hidden="false" customHeight="false" outlineLevel="0" collapsed="false"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</row>
    <row r="150" customFormat="false" ht="12.75" hidden="false" customHeight="false" outlineLevel="0" collapsed="false"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</row>
    <row r="151" customFormat="false" ht="12.75" hidden="false" customHeight="false" outlineLevel="0" collapsed="false"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</row>
    <row r="152" customFormat="false" ht="12.75" hidden="false" customHeight="false" outlineLevel="0" collapsed="false"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</row>
    <row r="153" customFormat="false" ht="12.75" hidden="false" customHeight="false" outlineLevel="0" collapsed="false"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</row>
    <row r="154" customFormat="false" ht="15" hidden="false" customHeight="false" outlineLevel="0" collapsed="false">
      <c r="E154" s="54"/>
      <c r="F154" s="54"/>
    </row>
    <row r="155" customFormat="false" ht="15" hidden="false" customHeight="false" outlineLevel="0" collapsed="false">
      <c r="E155" s="54"/>
      <c r="F155" s="54"/>
    </row>
    <row r="156" customFormat="false" ht="15" hidden="false" customHeight="false" outlineLevel="0" collapsed="false">
      <c r="E156" s="54"/>
      <c r="F156" s="54"/>
    </row>
    <row r="157" customFormat="false" ht="15" hidden="false" customHeight="false" outlineLevel="0" collapsed="false">
      <c r="E157" s="54"/>
      <c r="F157" s="54"/>
    </row>
    <row r="158" customFormat="false" ht="15" hidden="false" customHeight="false" outlineLevel="0" collapsed="false">
      <c r="E158" s="54"/>
      <c r="F158" s="54"/>
    </row>
    <row r="159" customFormat="false" ht="15" hidden="false" customHeight="false" outlineLevel="0" collapsed="false">
      <c r="E159" s="54"/>
      <c r="F159" s="54"/>
    </row>
    <row r="160" customFormat="false" ht="15" hidden="false" customHeight="false" outlineLevel="0" collapsed="false">
      <c r="E160" s="54"/>
      <c r="F160" s="54"/>
    </row>
    <row r="161" customFormat="false" ht="15" hidden="false" customHeight="false" outlineLevel="0" collapsed="false">
      <c r="E161" s="54"/>
      <c r="F161" s="54"/>
    </row>
    <row r="162" customFormat="false" ht="15" hidden="false" customHeight="false" outlineLevel="0" collapsed="false">
      <c r="E162" s="54"/>
      <c r="F162" s="54"/>
    </row>
    <row r="163" customFormat="false" ht="15" hidden="false" customHeight="false" outlineLevel="0" collapsed="false">
      <c r="E163" s="54"/>
      <c r="F163" s="54"/>
    </row>
    <row r="164" customFormat="false" ht="15" hidden="false" customHeight="false" outlineLevel="0" collapsed="false">
      <c r="E164" s="54"/>
      <c r="F164" s="54"/>
    </row>
    <row r="165" customFormat="false" ht="15" hidden="false" customHeight="false" outlineLevel="0" collapsed="false">
      <c r="E165" s="54"/>
      <c r="F165" s="54"/>
    </row>
    <row r="166" customFormat="false" ht="15" hidden="false" customHeight="false" outlineLevel="0" collapsed="false">
      <c r="E166" s="54"/>
      <c r="F166" s="54"/>
    </row>
    <row r="167" customFormat="false" ht="15" hidden="false" customHeight="false" outlineLevel="0" collapsed="false">
      <c r="E167" s="54"/>
      <c r="F167" s="54"/>
    </row>
    <row r="168" customFormat="false" ht="15" hidden="false" customHeight="false" outlineLevel="0" collapsed="false">
      <c r="E168" s="54"/>
      <c r="F168" s="54"/>
    </row>
    <row r="169" customFormat="false" ht="15" hidden="false" customHeight="false" outlineLevel="0" collapsed="false">
      <c r="E169" s="54"/>
      <c r="F169" s="54"/>
    </row>
    <row r="170" customFormat="false" ht="15" hidden="false" customHeight="false" outlineLevel="0" collapsed="false">
      <c r="E170" s="54"/>
      <c r="F170" s="54"/>
    </row>
    <row r="171" customFormat="false" ht="15" hidden="false" customHeight="false" outlineLevel="0" collapsed="false">
      <c r="E171" s="54"/>
      <c r="F171" s="54"/>
    </row>
    <row r="172" customFormat="false" ht="15" hidden="false" customHeight="false" outlineLevel="0" collapsed="false">
      <c r="E172" s="54"/>
      <c r="F172" s="54"/>
    </row>
    <row r="173" customFormat="false" ht="15" hidden="false" customHeight="false" outlineLevel="0" collapsed="false">
      <c r="E173" s="54"/>
      <c r="F173" s="54"/>
    </row>
    <row r="174" customFormat="false" ht="15" hidden="false" customHeight="false" outlineLevel="0" collapsed="false">
      <c r="E174" s="54"/>
      <c r="F174" s="54"/>
    </row>
    <row r="175" customFormat="false" ht="15" hidden="false" customHeight="false" outlineLevel="0" collapsed="false">
      <c r="E175" s="54"/>
      <c r="F175" s="54"/>
    </row>
    <row r="176" customFormat="false" ht="15" hidden="false" customHeight="false" outlineLevel="0" collapsed="false">
      <c r="E176" s="54"/>
      <c r="F176" s="54"/>
    </row>
    <row r="177" customFormat="false" ht="15" hidden="false" customHeight="false" outlineLevel="0" collapsed="false">
      <c r="E177" s="54"/>
      <c r="F177" s="54"/>
    </row>
    <row r="178" customFormat="false" ht="15" hidden="false" customHeight="false" outlineLevel="0" collapsed="false">
      <c r="E178" s="54"/>
      <c r="F178" s="54"/>
    </row>
    <row r="179" customFormat="false" ht="15" hidden="false" customHeight="false" outlineLevel="0" collapsed="false">
      <c r="E179" s="54"/>
      <c r="F179" s="54"/>
    </row>
    <row r="180" customFormat="false" ht="15" hidden="false" customHeight="false" outlineLevel="0" collapsed="false">
      <c r="E180" s="54"/>
      <c r="F180" s="54"/>
    </row>
    <row r="181" customFormat="false" ht="15" hidden="false" customHeight="false" outlineLevel="0" collapsed="false">
      <c r="E181" s="54"/>
      <c r="F181" s="54"/>
    </row>
    <row r="182" customFormat="false" ht="15" hidden="false" customHeight="false" outlineLevel="0" collapsed="false">
      <c r="E182" s="54"/>
      <c r="F182" s="54"/>
    </row>
    <row r="183" customFormat="false" ht="15" hidden="false" customHeight="false" outlineLevel="0" collapsed="false">
      <c r="E183" s="54"/>
      <c r="F183" s="54"/>
    </row>
    <row r="184" customFormat="false" ht="15" hidden="false" customHeight="false" outlineLevel="0" collapsed="false">
      <c r="E184" s="54"/>
      <c r="F184" s="54"/>
    </row>
    <row r="185" customFormat="false" ht="15" hidden="false" customHeight="false" outlineLevel="0" collapsed="false">
      <c r="E185" s="54"/>
      <c r="F185" s="54"/>
    </row>
    <row r="186" customFormat="false" ht="15" hidden="false" customHeight="false" outlineLevel="0" collapsed="false">
      <c r="E186" s="54"/>
      <c r="F186" s="54"/>
    </row>
    <row r="187" customFormat="false" ht="15" hidden="false" customHeight="false" outlineLevel="0" collapsed="false">
      <c r="E187" s="54"/>
      <c r="F187" s="54"/>
    </row>
    <row r="188" customFormat="false" ht="15" hidden="false" customHeight="false" outlineLevel="0" collapsed="false">
      <c r="E188" s="54"/>
      <c r="F188" s="54"/>
    </row>
    <row r="189" customFormat="false" ht="15" hidden="false" customHeight="false" outlineLevel="0" collapsed="false">
      <c r="E189" s="54"/>
      <c r="F189" s="54"/>
    </row>
    <row r="190" customFormat="false" ht="15" hidden="false" customHeight="false" outlineLevel="0" collapsed="false">
      <c r="E190" s="54"/>
      <c r="F190" s="54"/>
    </row>
    <row r="191" customFormat="false" ht="15" hidden="false" customHeight="false" outlineLevel="0" collapsed="false">
      <c r="E191" s="54"/>
      <c r="F191" s="54"/>
    </row>
    <row r="192" customFormat="false" ht="15" hidden="false" customHeight="false" outlineLevel="0" collapsed="false">
      <c r="E192" s="54"/>
      <c r="F192" s="54"/>
    </row>
    <row r="193" customFormat="false" ht="15" hidden="false" customHeight="false" outlineLevel="0" collapsed="false">
      <c r="E193" s="54"/>
      <c r="F193" s="54"/>
    </row>
    <row r="194" customFormat="false" ht="15" hidden="false" customHeight="false" outlineLevel="0" collapsed="false">
      <c r="E194" s="54"/>
      <c r="F194" s="54"/>
    </row>
    <row r="195" customFormat="false" ht="15" hidden="false" customHeight="false" outlineLevel="0" collapsed="false">
      <c r="E195" s="54"/>
      <c r="F195" s="54"/>
    </row>
    <row r="196" customFormat="false" ht="15" hidden="false" customHeight="false" outlineLevel="0" collapsed="false">
      <c r="E196" s="54"/>
      <c r="F196" s="54"/>
    </row>
    <row r="197" customFormat="false" ht="15" hidden="false" customHeight="false" outlineLevel="0" collapsed="false">
      <c r="E197" s="54"/>
      <c r="F197" s="54"/>
    </row>
    <row r="198" customFormat="false" ht="15" hidden="false" customHeight="false" outlineLevel="0" collapsed="false">
      <c r="E198" s="54"/>
      <c r="F198" s="54"/>
    </row>
    <row r="199" customFormat="false" ht="15" hidden="false" customHeight="false" outlineLevel="0" collapsed="false">
      <c r="E199" s="54"/>
      <c r="F199" s="54"/>
    </row>
    <row r="200" customFormat="false" ht="15" hidden="false" customHeight="false" outlineLevel="0" collapsed="false">
      <c r="E200" s="54"/>
      <c r="F200" s="54"/>
    </row>
    <row r="201" customFormat="false" ht="15" hidden="false" customHeight="false" outlineLevel="0" collapsed="false">
      <c r="E201" s="54"/>
      <c r="F201" s="54"/>
    </row>
    <row r="202" customFormat="false" ht="15" hidden="false" customHeight="false" outlineLevel="0" collapsed="false">
      <c r="E202" s="54"/>
      <c r="F202" s="54"/>
    </row>
    <row r="203" customFormat="false" ht="15" hidden="false" customHeight="false" outlineLevel="0" collapsed="false">
      <c r="E203" s="54"/>
      <c r="F203" s="54"/>
    </row>
    <row r="204" customFormat="false" ht="15" hidden="false" customHeight="false" outlineLevel="0" collapsed="false">
      <c r="E204" s="54"/>
      <c r="F204" s="54"/>
    </row>
    <row r="205" customFormat="false" ht="15" hidden="false" customHeight="false" outlineLevel="0" collapsed="false">
      <c r="E205" s="54"/>
      <c r="F205" s="54"/>
    </row>
    <row r="206" customFormat="false" ht="15" hidden="false" customHeight="false" outlineLevel="0" collapsed="false">
      <c r="E206" s="54"/>
      <c r="F206" s="54"/>
    </row>
    <row r="207" customFormat="false" ht="15" hidden="false" customHeight="false" outlineLevel="0" collapsed="false">
      <c r="E207" s="54"/>
      <c r="F207" s="54"/>
    </row>
    <row r="208" customFormat="false" ht="15" hidden="false" customHeight="false" outlineLevel="0" collapsed="false">
      <c r="E208" s="54"/>
      <c r="F208" s="54"/>
    </row>
    <row r="209" customFormat="false" ht="15" hidden="false" customHeight="false" outlineLevel="0" collapsed="false">
      <c r="E209" s="54"/>
      <c r="F209" s="54"/>
    </row>
    <row r="210" customFormat="false" ht="15" hidden="false" customHeight="false" outlineLevel="0" collapsed="false">
      <c r="E210" s="54"/>
      <c r="F210" s="54"/>
    </row>
    <row r="211" customFormat="false" ht="15" hidden="false" customHeight="false" outlineLevel="0" collapsed="false">
      <c r="E211" s="54"/>
      <c r="F211" s="54"/>
    </row>
    <row r="212" customFormat="false" ht="15" hidden="false" customHeight="false" outlineLevel="0" collapsed="false">
      <c r="E212" s="54"/>
      <c r="F212" s="54"/>
    </row>
    <row r="213" customFormat="false" ht="15" hidden="false" customHeight="false" outlineLevel="0" collapsed="false">
      <c r="E213" s="54"/>
      <c r="F213" s="54"/>
    </row>
    <row r="214" customFormat="false" ht="15" hidden="false" customHeight="false" outlineLevel="0" collapsed="false">
      <c r="E214" s="54"/>
      <c r="F214" s="54"/>
    </row>
    <row r="215" customFormat="false" ht="15" hidden="false" customHeight="false" outlineLevel="0" collapsed="false">
      <c r="E215" s="54"/>
      <c r="F215" s="54"/>
    </row>
    <row r="216" customFormat="false" ht="15" hidden="false" customHeight="false" outlineLevel="0" collapsed="false">
      <c r="E216" s="54"/>
      <c r="F216" s="54"/>
    </row>
    <row r="217" customFormat="false" ht="15" hidden="false" customHeight="false" outlineLevel="0" collapsed="false">
      <c r="E217" s="54"/>
      <c r="F217" s="54"/>
    </row>
    <row r="218" customFormat="false" ht="15" hidden="false" customHeight="false" outlineLevel="0" collapsed="false">
      <c r="E218" s="54"/>
      <c r="F218" s="54"/>
    </row>
    <row r="219" customFormat="false" ht="15" hidden="false" customHeight="false" outlineLevel="0" collapsed="false">
      <c r="E219" s="54"/>
      <c r="F219" s="54"/>
    </row>
    <row r="220" customFormat="false" ht="15" hidden="false" customHeight="false" outlineLevel="0" collapsed="false">
      <c r="E220" s="54"/>
      <c r="F220" s="54"/>
    </row>
    <row r="221" customFormat="false" ht="15" hidden="false" customHeight="false" outlineLevel="0" collapsed="false">
      <c r="E221" s="54"/>
      <c r="F221" s="54"/>
    </row>
    <row r="222" customFormat="false" ht="15" hidden="false" customHeight="false" outlineLevel="0" collapsed="false">
      <c r="E222" s="54"/>
      <c r="F222" s="54"/>
    </row>
    <row r="223" customFormat="false" ht="15" hidden="false" customHeight="false" outlineLevel="0" collapsed="false">
      <c r="E223" s="54"/>
      <c r="F223" s="54"/>
    </row>
    <row r="224" customFormat="false" ht="15" hidden="false" customHeight="false" outlineLevel="0" collapsed="false">
      <c r="E224" s="54"/>
      <c r="F224" s="54"/>
    </row>
    <row r="225" customFormat="false" ht="15" hidden="false" customHeight="false" outlineLevel="0" collapsed="false">
      <c r="E225" s="54"/>
      <c r="F225" s="54"/>
    </row>
    <row r="226" customFormat="false" ht="15" hidden="false" customHeight="false" outlineLevel="0" collapsed="false">
      <c r="E226" s="54"/>
      <c r="F226" s="54"/>
    </row>
    <row r="227" customFormat="false" ht="15" hidden="false" customHeight="false" outlineLevel="0" collapsed="false">
      <c r="E227" s="54"/>
      <c r="F227" s="54"/>
    </row>
    <row r="228" customFormat="false" ht="15" hidden="false" customHeight="false" outlineLevel="0" collapsed="false">
      <c r="E228" s="54"/>
      <c r="F228" s="54"/>
    </row>
  </sheetData>
  <mergeCells count="145">
    <mergeCell ref="A9:A11"/>
    <mergeCell ref="B9:B11"/>
    <mergeCell ref="C9:C11"/>
    <mergeCell ref="D9:D11"/>
    <mergeCell ref="E9:E11"/>
    <mergeCell ref="F9:F11"/>
    <mergeCell ref="G9:G11"/>
    <mergeCell ref="H9:H11"/>
    <mergeCell ref="I9:I11"/>
    <mergeCell ref="J9:J11"/>
    <mergeCell ref="K9:K11"/>
    <mergeCell ref="L9:L11"/>
    <mergeCell ref="N9:N11"/>
    <mergeCell ref="A14:A15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N14:N15"/>
    <mergeCell ref="O14:O15"/>
    <mergeCell ref="P14:P15"/>
    <mergeCell ref="A16:A38"/>
    <mergeCell ref="B16:B38"/>
    <mergeCell ref="C16:C38"/>
    <mergeCell ref="D16:D38"/>
    <mergeCell ref="E16:E38"/>
    <mergeCell ref="F16:F38"/>
    <mergeCell ref="G16:G38"/>
    <mergeCell ref="H16:H38"/>
    <mergeCell ref="I16:I38"/>
    <mergeCell ref="J16:J38"/>
    <mergeCell ref="N16:N38"/>
    <mergeCell ref="O16:O38"/>
    <mergeCell ref="P16:P38"/>
    <mergeCell ref="A41:A42"/>
    <mergeCell ref="B41:B42"/>
    <mergeCell ref="C41:C42"/>
    <mergeCell ref="D41:D42"/>
    <mergeCell ref="E41:E42"/>
    <mergeCell ref="F41:F42"/>
    <mergeCell ref="G41:G42"/>
    <mergeCell ref="H41:H42"/>
    <mergeCell ref="I41:I42"/>
    <mergeCell ref="J41:J42"/>
    <mergeCell ref="N41:N42"/>
    <mergeCell ref="O41:O42"/>
    <mergeCell ref="P41:P42"/>
    <mergeCell ref="A57:A58"/>
    <mergeCell ref="B57:B58"/>
    <mergeCell ref="C57:C58"/>
    <mergeCell ref="D57:D58"/>
    <mergeCell ref="E57:E58"/>
    <mergeCell ref="F57:F58"/>
    <mergeCell ref="G57:G58"/>
    <mergeCell ref="H57:H58"/>
    <mergeCell ref="I57:I58"/>
    <mergeCell ref="J57:J58"/>
    <mergeCell ref="K57:K58"/>
    <mergeCell ref="L57:L58"/>
    <mergeCell ref="N57:N58"/>
    <mergeCell ref="A75:A76"/>
    <mergeCell ref="B75:B76"/>
    <mergeCell ref="C75:C76"/>
    <mergeCell ref="D75:D76"/>
    <mergeCell ref="E75:E76"/>
    <mergeCell ref="F75:F76"/>
    <mergeCell ref="G75:G76"/>
    <mergeCell ref="H75:H76"/>
    <mergeCell ref="I75:I76"/>
    <mergeCell ref="J75:J76"/>
    <mergeCell ref="N75:N76"/>
    <mergeCell ref="A77:A78"/>
    <mergeCell ref="B77:B78"/>
    <mergeCell ref="C77:C78"/>
    <mergeCell ref="D77:D78"/>
    <mergeCell ref="E77:E78"/>
    <mergeCell ref="F77:F78"/>
    <mergeCell ref="G77:G78"/>
    <mergeCell ref="H77:H78"/>
    <mergeCell ref="I77:I78"/>
    <mergeCell ref="J77:J78"/>
    <mergeCell ref="N77:N78"/>
    <mergeCell ref="A80:A84"/>
    <mergeCell ref="B80:B84"/>
    <mergeCell ref="C80:C84"/>
    <mergeCell ref="D80:D84"/>
    <mergeCell ref="E80:E84"/>
    <mergeCell ref="F80:F84"/>
    <mergeCell ref="G80:G84"/>
    <mergeCell ref="H80:H84"/>
    <mergeCell ref="I80:I84"/>
    <mergeCell ref="J80:J84"/>
    <mergeCell ref="N80:N84"/>
    <mergeCell ref="O83:O84"/>
    <mergeCell ref="P83:P84"/>
    <mergeCell ref="A100:A107"/>
    <mergeCell ref="B100:B107"/>
    <mergeCell ref="C100:C107"/>
    <mergeCell ref="D100:D107"/>
    <mergeCell ref="E100:E107"/>
    <mergeCell ref="F100:F107"/>
    <mergeCell ref="G100:G107"/>
    <mergeCell ref="H100:H107"/>
    <mergeCell ref="I100:I107"/>
    <mergeCell ref="J100:J107"/>
    <mergeCell ref="N100:N107"/>
    <mergeCell ref="O102:O103"/>
    <mergeCell ref="P102:P103"/>
    <mergeCell ref="O104:O105"/>
    <mergeCell ref="P104:P105"/>
    <mergeCell ref="O106:O107"/>
    <mergeCell ref="P106:P107"/>
    <mergeCell ref="A111:A112"/>
    <mergeCell ref="B111:B112"/>
    <mergeCell ref="C111:C112"/>
    <mergeCell ref="D111:D112"/>
    <mergeCell ref="E111:E112"/>
    <mergeCell ref="F111:F112"/>
    <mergeCell ref="G111:G112"/>
    <mergeCell ref="H111:H112"/>
    <mergeCell ref="I111:I112"/>
    <mergeCell ref="J111:J112"/>
    <mergeCell ref="N111:N112"/>
    <mergeCell ref="A113:A119"/>
    <mergeCell ref="B113:B119"/>
    <mergeCell ref="C113:C119"/>
    <mergeCell ref="D113:D119"/>
    <mergeCell ref="E113:E119"/>
    <mergeCell ref="F113:F119"/>
    <mergeCell ref="G113:G119"/>
    <mergeCell ref="H113:H119"/>
    <mergeCell ref="I113:I119"/>
    <mergeCell ref="J113:J119"/>
    <mergeCell ref="N113:N119"/>
    <mergeCell ref="O113:O115"/>
    <mergeCell ref="P113:P115"/>
    <mergeCell ref="O117:O119"/>
    <mergeCell ref="P117:P119"/>
    <mergeCell ref="B123:L131"/>
    <mergeCell ref="C145:M15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08:18:50Z</dcterms:created>
  <dc:creator>unifi</dc:creator>
  <dc:description/>
  <dc:language>en-US</dc:language>
  <cp:lastModifiedBy>unifi</cp:lastModifiedBy>
  <dcterms:modified xsi:type="dcterms:W3CDTF">2012-07-13T14:35:34Z</dcterms:modified>
  <cp:revision>0</cp:revision>
  <dc:subject/>
  <dc:title/>
</cp:coreProperties>
</file>